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GS\WB_MS\v2_misc\v3\v4_ChrPos\WB_MS_v7\submittedV1\revision\Nat_Comm_final\R2\to_upload\"/>
    </mc:Choice>
  </mc:AlternateContent>
  <xr:revisionPtr revIDLastSave="0" documentId="13_ncr:1_{96F84E43-674A-41B5-B9D0-3428F3FF29BC}" xr6:coauthVersionLast="47" xr6:coauthVersionMax="47" xr10:uidLastSave="{00000000-0000-0000-0000-000000000000}"/>
  <bookViews>
    <workbookView xWindow="22740" yWindow="1875" windowWidth="22755" windowHeight="15300" xr2:uid="{61BFE317-1F2E-44FC-9A48-ED19166A5BDD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" uniqueCount="278">
  <si>
    <t>Chr</t>
  </si>
  <si>
    <t>Gene ID</t>
  </si>
  <si>
    <t>Position</t>
  </si>
  <si>
    <t>Day15</t>
  </si>
  <si>
    <t>Day30</t>
  </si>
  <si>
    <t>Day37</t>
  </si>
  <si>
    <t>Day45</t>
  </si>
  <si>
    <t>TissueGroup</t>
  </si>
  <si>
    <t>Temporal Group</t>
  </si>
  <si>
    <t>D20_cpm</t>
  </si>
  <si>
    <t>D25_cpm</t>
  </si>
  <si>
    <t>D30_cpm</t>
  </si>
  <si>
    <t>D40_cpm</t>
  </si>
  <si>
    <t>TAIR10_ID</t>
  </si>
  <si>
    <t>TAIR10_symbol</t>
  </si>
  <si>
    <t>TAIR10_defline</t>
  </si>
  <si>
    <t>Start</t>
  </si>
  <si>
    <t>End</t>
  </si>
  <si>
    <t>(fpkm)</t>
  </si>
  <si>
    <t>Psote03G0110800.1</t>
  </si>
  <si>
    <t>Chr03.1</t>
  </si>
  <si>
    <t>Glyma.12G239000</t>
  </si>
  <si>
    <t>EM</t>
  </si>
  <si>
    <t>Group G</t>
  </si>
  <si>
    <t>AT2G03870.2</t>
  </si>
  <si>
    <t>Small nuclear ribonucleoprotein family protein</t>
  </si>
  <si>
    <t>Psote03G0111100.1</t>
  </si>
  <si>
    <t>Glyma.05G149700</t>
  </si>
  <si>
    <t>DS</t>
  </si>
  <si>
    <t>Group A</t>
  </si>
  <si>
    <t>AT3G23670.1</t>
  </si>
  <si>
    <t>KINESIN-12B,PAKRP1L</t>
  </si>
  <si>
    <t>phragmoplast-associated kinesin-related protein, putative</t>
  </si>
  <si>
    <t>Psote03G0111200.1</t>
  </si>
  <si>
    <t>Glyma.08G106500</t>
  </si>
  <si>
    <t>AT5G27270.1</t>
  </si>
  <si>
    <t>EMB976</t>
  </si>
  <si>
    <t>Tetratricopeptide repeat (TPR)-like superfamily protein</t>
  </si>
  <si>
    <t>Psote03G0111800.1</t>
  </si>
  <si>
    <t>Glyma.05G150500</t>
  </si>
  <si>
    <t>GLOB/HRT/COT</t>
  </si>
  <si>
    <t>AT3G23740.1</t>
  </si>
  <si>
    <t>Psote03G0112600.1</t>
  </si>
  <si>
    <t>Glyma.05G151200</t>
  </si>
  <si>
    <t>FB</t>
  </si>
  <si>
    <t>AT3G23790.1</t>
  </si>
  <si>
    <t>AAE16</t>
  </si>
  <si>
    <t>AMP-dependent synthetase and ligase family protein</t>
  </si>
  <si>
    <t>Psote03G0113400.1</t>
  </si>
  <si>
    <t>Glyma.05G152000</t>
  </si>
  <si>
    <t>RT/STM</t>
  </si>
  <si>
    <t>AT4G13940.1</t>
  </si>
  <si>
    <t>ATSAHH1,EMB1395,HOG1,MEE58,SAHH1</t>
  </si>
  <si>
    <t>S-adenosyl-L-homocysteine hydrolase</t>
  </si>
  <si>
    <t>Psote03G0113800.1</t>
  </si>
  <si>
    <t>Glyma.05G152300</t>
  </si>
  <si>
    <t>AT3G23820.1</t>
  </si>
  <si>
    <t>GAE6</t>
  </si>
  <si>
    <t>UDP-D-glucuronate 4-epimerase 6</t>
  </si>
  <si>
    <t>Psote03G0114500.1</t>
  </si>
  <si>
    <t>Glyma.05G153000</t>
  </si>
  <si>
    <t>AT1G71900.1</t>
  </si>
  <si>
    <t>Protein of unknown function (DUF803)</t>
  </si>
  <si>
    <t>Psote03G0115700.1</t>
  </si>
  <si>
    <t>Glyma.08G111700</t>
  </si>
  <si>
    <t>AT5G55160.1</t>
  </si>
  <si>
    <t>ATSUMO2,SUM2,SUMO 2,SUMO2</t>
  </si>
  <si>
    <t>small ubiquitin-like modifier 2</t>
  </si>
  <si>
    <t>Psote03G0116000.1</t>
  </si>
  <si>
    <t>Glyma.11G255800</t>
  </si>
  <si>
    <t>AT4G13600.1</t>
  </si>
  <si>
    <t>Carbohydrate-binding X8 domain superfamily protein</t>
  </si>
  <si>
    <t>Psote03G0116100.1</t>
  </si>
  <si>
    <t>Glyma.05G154600</t>
  </si>
  <si>
    <t>AT1G55260.1</t>
  </si>
  <si>
    <t>Bifunctional inhibitor/lipid-transfer protein/seed storage 2S albumin superfamily protein</t>
  </si>
  <si>
    <t>Psote03G0117000.1</t>
  </si>
  <si>
    <t>Glyma.08G113600</t>
  </si>
  <si>
    <t>Group F</t>
  </si>
  <si>
    <t>AT1G55320.1</t>
  </si>
  <si>
    <t>AAE18</t>
  </si>
  <si>
    <t>acyl-activating enzyme 18</t>
  </si>
  <si>
    <t>Psote03G0118000.1</t>
  </si>
  <si>
    <t>Glyma.05G156600</t>
  </si>
  <si>
    <t>AT3G13600.1</t>
  </si>
  <si>
    <t>calmodulin-binding family protein</t>
  </si>
  <si>
    <t>Psote03G0118200.1</t>
  </si>
  <si>
    <t>Glyma.08G114900</t>
  </si>
  <si>
    <t>SDL</t>
  </si>
  <si>
    <t>Group B</t>
  </si>
  <si>
    <t>AT5G19820.1</t>
  </si>
  <si>
    <t>emb2734</t>
  </si>
  <si>
    <t>ARM repeat superfamily protein</t>
  </si>
  <si>
    <t>Psote03G0118700.1</t>
  </si>
  <si>
    <t>Glyma.05G157000</t>
  </si>
  <si>
    <t>Group D</t>
  </si>
  <si>
    <t>AT1G75390.1</t>
  </si>
  <si>
    <t>AtbZIP44,bZIP44</t>
  </si>
  <si>
    <t>basic leucine-zipper 44</t>
  </si>
  <si>
    <t>Psote03G0118900.1</t>
  </si>
  <si>
    <t>Glyma.05G157600</t>
  </si>
  <si>
    <t>Psote03G0119300.1</t>
  </si>
  <si>
    <t>Glyma.08G115700</t>
  </si>
  <si>
    <t>AT1G29120.2</t>
  </si>
  <si>
    <t>Hydrolase-like protein family</t>
  </si>
  <si>
    <t>Psote03G0119900.1</t>
  </si>
  <si>
    <t>Glyma.08G116300</t>
  </si>
  <si>
    <t>AT1G09850.1</t>
  </si>
  <si>
    <t>XBCP3</t>
  </si>
  <si>
    <t>xylem bark cysteine peptidase 3</t>
  </si>
  <si>
    <t>Psote03G0120000.1</t>
  </si>
  <si>
    <t>Glyma.05G158800</t>
  </si>
  <si>
    <t>AT5G45840.1</t>
  </si>
  <si>
    <t>Leucine-rich repeat protein kinase family protein</t>
  </si>
  <si>
    <t>Psote03G0120300.1</t>
  </si>
  <si>
    <t>Glyma.08G116800</t>
  </si>
  <si>
    <t>AT1G29240.1</t>
  </si>
  <si>
    <t>Protein of unknown function (DUF688)</t>
  </si>
  <si>
    <t>Psote03G0120400.1</t>
  </si>
  <si>
    <t>Glyma.08G116900</t>
  </si>
  <si>
    <t>LF</t>
  </si>
  <si>
    <t>AT5G43060.1</t>
  </si>
  <si>
    <t>Granulin repeat cysteine protease family protein</t>
  </si>
  <si>
    <t>Psote03G0120500.1</t>
  </si>
  <si>
    <t>Glyma.05G159200</t>
  </si>
  <si>
    <t>AT5G45800.1</t>
  </si>
  <si>
    <t>MEE62</t>
  </si>
  <si>
    <t>Psote03G0120600.1</t>
  </si>
  <si>
    <t>Glyma.08G117100</t>
  </si>
  <si>
    <t>AT2G34190.1</t>
  </si>
  <si>
    <t>Xanthine/uracil permease family protein</t>
  </si>
  <si>
    <t>Psote03G0120700.1</t>
  </si>
  <si>
    <t>Glyma.04G063700</t>
  </si>
  <si>
    <t>AT2G34200.1</t>
  </si>
  <si>
    <t>RING/FYVE/PHD zinc finger superfamily protein</t>
  </si>
  <si>
    <t>Psote03G0120900.1</t>
  </si>
  <si>
    <t>Glyma.08G117500</t>
  </si>
  <si>
    <t>AT4G18780.1</t>
  </si>
  <si>
    <t>ATCESA8,CESA8,IRX1,LEW2</t>
  </si>
  <si>
    <t>cellulose synthase family protein</t>
  </si>
  <si>
    <t>Psote03G0121400.1</t>
  </si>
  <si>
    <t>Glyma.08G118000</t>
  </si>
  <si>
    <t>AT2G42760.1</t>
  </si>
  <si>
    <t>Psote03G0121600.1</t>
  </si>
  <si>
    <t>Glyma.08G118100</t>
  </si>
  <si>
    <t>AT1G29270.1</t>
  </si>
  <si>
    <t>Psote03G0121700.1</t>
  </si>
  <si>
    <t>Glyma.05G160800</t>
  </si>
  <si>
    <t>AT1G29280.1</t>
  </si>
  <si>
    <t>ATWRKY65,WRKY65</t>
  </si>
  <si>
    <t>WRKY DNA-binding protein 65</t>
  </si>
  <si>
    <t>Psote03G0122200.1</t>
  </si>
  <si>
    <t>Glyma.05G161600</t>
  </si>
  <si>
    <t>AT2G29420.1</t>
  </si>
  <si>
    <t>ATGSTU7,GST25,GSTU7</t>
  </si>
  <si>
    <t>glutathione S-transferase tau 7</t>
  </si>
  <si>
    <t>Psote03G0122500.1</t>
  </si>
  <si>
    <t>Glyma.05G162500</t>
  </si>
  <si>
    <t>AT4G18910.1</t>
  </si>
  <si>
    <t>ATNLM2,NIP1;2,NLM2</t>
  </si>
  <si>
    <t>NOD26-like intrinsic protein 1;2</t>
  </si>
  <si>
    <t>Psote03G0124400.1</t>
  </si>
  <si>
    <t>Glyma.05G124300</t>
  </si>
  <si>
    <t>AT1G09815.1</t>
  </si>
  <si>
    <t>POLD4</t>
  </si>
  <si>
    <t>polymerase delta 4</t>
  </si>
  <si>
    <t>Psote03G0127000.1</t>
  </si>
  <si>
    <t>Glyma.08G078000</t>
  </si>
  <si>
    <t>AT1G36990.1</t>
  </si>
  <si>
    <t>Psote03G0127200.1</t>
  </si>
  <si>
    <t>Glyma.08G077900</t>
  </si>
  <si>
    <t>AT2G01080.1</t>
  </si>
  <si>
    <t>Late embryogenesis abundant (LEA) hydroxyproline-rich glycoprotein family</t>
  </si>
  <si>
    <t>Psote03G0127900.1</t>
  </si>
  <si>
    <t>Glyma.08G077100</t>
  </si>
  <si>
    <t>AT1G09980.1</t>
  </si>
  <si>
    <t>Putative serine esterase  family protein</t>
  </si>
  <si>
    <t>Psote03G0129800.1</t>
  </si>
  <si>
    <t>Glyma.08G075200</t>
  </si>
  <si>
    <t>AT3G55550.1</t>
  </si>
  <si>
    <t>Concanavalin A-like lectin protein kinase family protein</t>
  </si>
  <si>
    <t>Psote03G0130300.1</t>
  </si>
  <si>
    <t>Glyma.08G074700</t>
  </si>
  <si>
    <t>AT5G64570.1</t>
  </si>
  <si>
    <t>ATBXL4,XYL4</t>
  </si>
  <si>
    <t>beta-D-xylosidase 4</t>
  </si>
  <si>
    <t>Psote03G0131000.1</t>
  </si>
  <si>
    <t>Glyma.05G119300</t>
  </si>
  <si>
    <t>AT2G37390.2</t>
  </si>
  <si>
    <t>Chloroplast-targeted copper chaperone protein</t>
  </si>
  <si>
    <t>Psote03G0131200.1</t>
  </si>
  <si>
    <t>Glyma.08G074100</t>
  </si>
  <si>
    <t>AT5G64080.1</t>
  </si>
  <si>
    <t>Psote03G0131300.1</t>
  </si>
  <si>
    <t>Glyma.08G074000</t>
  </si>
  <si>
    <t>AT1G15820.1</t>
  </si>
  <si>
    <t>CP24,LHCB6</t>
  </si>
  <si>
    <t>light harvesting complex photosystem II subunit 6</t>
  </si>
  <si>
    <t>Psote03G0132100.1</t>
  </si>
  <si>
    <t>Glyma.08G179300</t>
  </si>
  <si>
    <t>AT1G78160.1</t>
  </si>
  <si>
    <t>APUM7,PUM7</t>
  </si>
  <si>
    <t>pumilio 7</t>
  </si>
  <si>
    <t>Psote03G0132400.1</t>
  </si>
  <si>
    <t>Glyma.08G072800</t>
  </si>
  <si>
    <t>AT5G64180.1</t>
  </si>
  <si>
    <t>Psote03G0133400.1</t>
  </si>
  <si>
    <t>Glyma.08G072000</t>
  </si>
  <si>
    <t>AT4G21790.1</t>
  </si>
  <si>
    <t>ATTOM1,TOM1</t>
  </si>
  <si>
    <t>tobamovirus multiplication 1</t>
  </si>
  <si>
    <t>Psote03G0134700.1</t>
  </si>
  <si>
    <t>Glyma.13G043500</t>
  </si>
  <si>
    <t>AT1G17840.1</t>
  </si>
  <si>
    <t>ABCG11,ATWBC11,COF1,DSO,WBC11</t>
  </si>
  <si>
    <t>white-brown complex homolog protein 11</t>
  </si>
  <si>
    <t>Psote03G0134800.1</t>
  </si>
  <si>
    <t>Glyma.13G044000</t>
  </si>
  <si>
    <t>Psote03G0134900.1</t>
  </si>
  <si>
    <t>Glyma.13G042900</t>
  </si>
  <si>
    <t>Psote03G0135000.1</t>
  </si>
  <si>
    <t>Glyma.13G042800</t>
  </si>
  <si>
    <t>AT1G60600.2</t>
  </si>
  <si>
    <t>ABC4</t>
  </si>
  <si>
    <t>UbiA prenyltransferase family protein</t>
  </si>
  <si>
    <t>Psote03G0135400.1</t>
  </si>
  <si>
    <t>Glyma.13G042200</t>
  </si>
  <si>
    <t>AT2G44800.1</t>
  </si>
  <si>
    <t>2-oxoglutarate (2OG) and Fe(II)-dependent oxygenase superfamily protein</t>
  </si>
  <si>
    <t>Psote03G0135500.1</t>
  </si>
  <si>
    <t>Glyma.08G069800</t>
  </si>
  <si>
    <t>AT5G64330.1</t>
  </si>
  <si>
    <t>JK218,NPH3,RPT3</t>
  </si>
  <si>
    <t>Phototropic-responsive NPH3 family protein</t>
  </si>
  <si>
    <t>Psote03G0136900.1</t>
  </si>
  <si>
    <t>Glyma.13G256500</t>
  </si>
  <si>
    <t>AT4G33625.1</t>
  </si>
  <si>
    <t>Psote03G0137100.1</t>
  </si>
  <si>
    <t>Glyma.13G256400</t>
  </si>
  <si>
    <t>AT4G33630.2</t>
  </si>
  <si>
    <t>EX1</t>
  </si>
  <si>
    <t>Protein of unknown function (DUF3506)</t>
  </si>
  <si>
    <t>Psote03G0137200.1</t>
  </si>
  <si>
    <t>Glyma.08G067600</t>
  </si>
  <si>
    <t>AT2G22570.1</t>
  </si>
  <si>
    <t>ATNIC1,NIC1</t>
  </si>
  <si>
    <t>nicotinamidase 1</t>
  </si>
  <si>
    <t>Psote03G0137300.1</t>
  </si>
  <si>
    <t>Glyma.07G182300</t>
  </si>
  <si>
    <t>AT5G64380.1</t>
  </si>
  <si>
    <t>Inositol monophosphatase family protein</t>
  </si>
  <si>
    <t>Psote03G0137500.1</t>
  </si>
  <si>
    <t>Glyma.07G182600</t>
  </si>
  <si>
    <t>AT4G33640.1</t>
  </si>
  <si>
    <t>Psote03G0138000.1</t>
  </si>
  <si>
    <t>Glyma.08G066900</t>
  </si>
  <si>
    <t>AT2G23970.1</t>
  </si>
  <si>
    <t>Class I glutamine amidotransferase-like superfamily protein</t>
  </si>
  <si>
    <t>Psote03G0138100.1</t>
  </si>
  <si>
    <t>Glyma.13G255800</t>
  </si>
  <si>
    <t>AT5G17050.1</t>
  </si>
  <si>
    <t>UGT78D2</t>
  </si>
  <si>
    <t>UDP-glucosyl transferase 78D2</t>
  </si>
  <si>
    <t>Psote03G0138700.1</t>
  </si>
  <si>
    <t>Glyma.08G065800</t>
  </si>
  <si>
    <t>AT5G10530.1</t>
  </si>
  <si>
    <t>Psote03G0139300.1</t>
  </si>
  <si>
    <t>Glyma.08G064900</t>
  </si>
  <si>
    <t>AT5G64460.8</t>
  </si>
  <si>
    <t>Phosphoglycerate mutase family protein</t>
  </si>
  <si>
    <t>Psote03G0139400.1</t>
  </si>
  <si>
    <t>Glyma.08G064800</t>
  </si>
  <si>
    <t>AT5G64470.3</t>
  </si>
  <si>
    <t>TBL12</t>
  </si>
  <si>
    <t>Plant protein of unknown function (DUF828)</t>
  </si>
  <si>
    <t>floral buds (FB), whole-mount globular (GLOB), heart (HRT), cotyledon (COT), early-maturation (EM), and dry seed (DS), leaf (LF), root (RT), stem (STM), and seedling (SDL)</t>
  </si>
  <si>
    <r>
      <t>Orthologue</t>
    </r>
    <r>
      <rPr>
        <b/>
        <vertAlign val="superscript"/>
        <sz val="11"/>
        <rFont val="Calibri"/>
        <family val="2"/>
        <scheme val="minor"/>
      </rPr>
      <t>1</t>
    </r>
  </si>
  <si>
    <r>
      <t>Supplementary Data 12. Candidate genes of</t>
    </r>
    <r>
      <rPr>
        <i/>
        <sz val="11"/>
        <rFont val="Calibri"/>
        <family val="2"/>
        <scheme val="minor"/>
      </rPr>
      <t xml:space="preserve"> qSSP-1</t>
    </r>
    <r>
      <rPr>
        <sz val="11"/>
        <rFont val="Calibri"/>
        <family val="2"/>
        <scheme val="minor"/>
      </rPr>
      <t xml:space="preserve"> and their expression levels in developing pod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sz val="11"/>
      <name val="Calibri Light"/>
      <family val="2"/>
      <scheme val="major"/>
    </font>
    <font>
      <b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4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164" fontId="3" fillId="0" borderId="0" xfId="1" applyNumberFormat="1" applyFont="1"/>
    <xf numFmtId="164" fontId="3" fillId="0" borderId="0" xfId="1" applyNumberFormat="1" applyFont="1" applyAlignment="1">
      <alignment horizontal="center" vertical="center"/>
    </xf>
    <xf numFmtId="164" fontId="3" fillId="0" borderId="0" xfId="1" applyNumberFormat="1" applyFont="1" applyAlignment="1">
      <alignment vertical="center"/>
    </xf>
    <xf numFmtId="0" fontId="6" fillId="0" borderId="0" xfId="0" applyFont="1" applyAlignment="1">
      <alignment horizontal="center" vertical="center"/>
    </xf>
    <xf numFmtId="164" fontId="2" fillId="2" borderId="1" xfId="1" applyNumberFormat="1" applyFont="1" applyFill="1" applyBorder="1" applyAlignment="1">
      <alignment horizontal="center"/>
    </xf>
    <xf numFmtId="164" fontId="2" fillId="2" borderId="2" xfId="1" applyNumberFormat="1" applyFont="1" applyFill="1" applyBorder="1" applyAlignment="1">
      <alignment horizontal="center"/>
    </xf>
    <xf numFmtId="164" fontId="2" fillId="2" borderId="2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</cellXfs>
  <cellStyles count="4">
    <cellStyle name="Comma" xfId="1" builtinId="3"/>
    <cellStyle name="Comma 2" xfId="3" xr:uid="{ACD03031-7DAE-4F83-990C-BE5E43B0146D}"/>
    <cellStyle name="Normal" xfId="0" builtinId="0"/>
    <cellStyle name="Normal 4" xfId="2" xr:uid="{1D4896A6-7539-4BEC-8421-7074A8A1BA7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0D9F-0544-4057-9591-294049A44C6A}">
  <dimension ref="A1:R65"/>
  <sheetViews>
    <sheetView tabSelected="1" workbookViewId="0">
      <selection activeCell="A2" sqref="A2"/>
    </sheetView>
  </sheetViews>
  <sheetFormatPr defaultRowHeight="14.5" x14ac:dyDescent="0.35"/>
  <cols>
    <col min="1" max="1" width="19" style="1" customWidth="1"/>
    <col min="2" max="2" width="7.26953125" style="1" bestFit="1" customWidth="1"/>
    <col min="3" max="4" width="11.54296875" style="2" bestFit="1" customWidth="1"/>
    <col min="5" max="5" width="8" style="3" bestFit="1" customWidth="1"/>
    <col min="6" max="8" width="8" style="4" bestFit="1" customWidth="1"/>
    <col min="9" max="9" width="16.6328125" style="1" bestFit="1" customWidth="1"/>
    <col min="10" max="10" width="15.7265625" style="5" customWidth="1"/>
    <col min="11" max="11" width="14.7265625" style="1" bestFit="1" customWidth="1"/>
    <col min="12" max="15" width="10.1796875" style="1" bestFit="1" customWidth="1"/>
    <col min="16" max="16" width="12.08984375" style="1" bestFit="1" customWidth="1"/>
    <col min="17" max="17" width="35.08984375" style="1" bestFit="1" customWidth="1"/>
    <col min="18" max="18" width="78" style="1" bestFit="1" customWidth="1"/>
  </cols>
  <sheetData>
    <row r="1" spans="1:18" x14ac:dyDescent="0.35">
      <c r="A1" s="1" t="s">
        <v>277</v>
      </c>
    </row>
    <row r="4" spans="1:18" x14ac:dyDescent="0.35">
      <c r="A4" s="11" t="s">
        <v>1</v>
      </c>
      <c r="B4" s="11" t="s">
        <v>0</v>
      </c>
      <c r="C4" s="6" t="s">
        <v>2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11" t="s">
        <v>276</v>
      </c>
      <c r="J4" s="11" t="s">
        <v>7</v>
      </c>
      <c r="K4" s="13" t="s">
        <v>8</v>
      </c>
      <c r="L4" s="11" t="s">
        <v>9</v>
      </c>
      <c r="M4" s="11" t="s">
        <v>10</v>
      </c>
      <c r="N4" s="11" t="s">
        <v>11</v>
      </c>
      <c r="O4" s="11" t="s">
        <v>12</v>
      </c>
      <c r="P4" s="11" t="s">
        <v>13</v>
      </c>
      <c r="Q4" s="11" t="s">
        <v>14</v>
      </c>
      <c r="R4" s="11" t="s">
        <v>15</v>
      </c>
    </row>
    <row r="5" spans="1:18" x14ac:dyDescent="0.35">
      <c r="A5" s="12"/>
      <c r="B5" s="12"/>
      <c r="C5" s="7" t="s">
        <v>16</v>
      </c>
      <c r="D5" s="7" t="s">
        <v>17</v>
      </c>
      <c r="E5" s="8" t="s">
        <v>18</v>
      </c>
      <c r="F5" s="8" t="s">
        <v>18</v>
      </c>
      <c r="G5" s="8" t="s">
        <v>18</v>
      </c>
      <c r="H5" s="8" t="s">
        <v>18</v>
      </c>
      <c r="I5" s="12"/>
      <c r="J5" s="12"/>
      <c r="K5" s="14"/>
      <c r="L5" s="12"/>
      <c r="M5" s="12"/>
      <c r="N5" s="12"/>
      <c r="O5" s="12"/>
      <c r="P5" s="12"/>
      <c r="Q5" s="12"/>
      <c r="R5" s="12"/>
    </row>
    <row r="6" spans="1:18" x14ac:dyDescent="0.35">
      <c r="A6" s="1" t="s">
        <v>19</v>
      </c>
      <c r="B6" s="1" t="s">
        <v>20</v>
      </c>
      <c r="C6" s="2">
        <v>20806803</v>
      </c>
      <c r="D6" s="2">
        <v>20810481</v>
      </c>
      <c r="E6" s="3">
        <v>52.350779492802303</v>
      </c>
      <c r="F6" s="4">
        <v>36.228665311576997</v>
      </c>
      <c r="G6" s="4">
        <v>43.060141360525101</v>
      </c>
      <c r="H6" s="4">
        <v>35.524937367444601</v>
      </c>
      <c r="I6" s="1" t="s">
        <v>21</v>
      </c>
      <c r="J6" s="9" t="s">
        <v>22</v>
      </c>
      <c r="K6" s="9" t="s">
        <v>23</v>
      </c>
      <c r="L6" s="10">
        <v>7.8452717720000003</v>
      </c>
      <c r="M6" s="10">
        <v>6.2108107119999998</v>
      </c>
      <c r="N6" s="10">
        <v>3.3897573699999999</v>
      </c>
      <c r="O6" s="10">
        <v>2.1175328320000002</v>
      </c>
      <c r="P6" s="1" t="s">
        <v>24</v>
      </c>
      <c r="R6" s="1" t="s">
        <v>25</v>
      </c>
    </row>
    <row r="7" spans="1:18" x14ac:dyDescent="0.35">
      <c r="A7" s="1" t="s">
        <v>26</v>
      </c>
      <c r="B7" s="1" t="s">
        <v>20</v>
      </c>
      <c r="C7" s="2">
        <v>20845719</v>
      </c>
      <c r="D7" s="2">
        <v>20854179</v>
      </c>
      <c r="E7" s="3">
        <v>1.2125621340244901</v>
      </c>
      <c r="F7" s="4">
        <v>0.30345968206067597</v>
      </c>
      <c r="G7" s="4">
        <v>0.187214775675243</v>
      </c>
      <c r="H7" s="4">
        <v>0.12592100666564701</v>
      </c>
      <c r="I7" s="1" t="s">
        <v>27</v>
      </c>
      <c r="J7" s="9" t="s">
        <v>28</v>
      </c>
      <c r="K7" s="9" t="s">
        <v>29</v>
      </c>
      <c r="L7" s="10">
        <v>16.467737280000001</v>
      </c>
      <c r="M7" s="10">
        <v>13.06506428</v>
      </c>
      <c r="N7" s="10">
        <v>17.084376299999999</v>
      </c>
      <c r="O7" s="10">
        <v>96.975176050000002</v>
      </c>
      <c r="P7" s="1" t="s">
        <v>30</v>
      </c>
      <c r="Q7" s="1" t="s">
        <v>31</v>
      </c>
      <c r="R7" s="1" t="s">
        <v>32</v>
      </c>
    </row>
    <row r="8" spans="1:18" x14ac:dyDescent="0.35">
      <c r="A8" s="1" t="s">
        <v>33</v>
      </c>
      <c r="B8" s="1" t="s">
        <v>20</v>
      </c>
      <c r="C8" s="2">
        <v>20880999</v>
      </c>
      <c r="D8" s="2">
        <v>20888027</v>
      </c>
      <c r="E8" s="3">
        <v>10.9061879339627</v>
      </c>
      <c r="F8" s="4">
        <v>10.9449783875409</v>
      </c>
      <c r="G8" s="4">
        <v>10.7398018423937</v>
      </c>
      <c r="H8" s="4">
        <v>13.1521624710927</v>
      </c>
      <c r="I8" s="1" t="s">
        <v>34</v>
      </c>
      <c r="J8" s="9" t="s">
        <v>28</v>
      </c>
      <c r="K8" s="9" t="s">
        <v>29</v>
      </c>
      <c r="L8" s="10">
        <v>11.81190771</v>
      </c>
      <c r="M8" s="10">
        <v>11.268085879999999</v>
      </c>
      <c r="N8" s="10">
        <v>10.593057399999999</v>
      </c>
      <c r="O8" s="10">
        <v>14.961234340000001</v>
      </c>
      <c r="P8" s="1" t="s">
        <v>35</v>
      </c>
      <c r="Q8" s="1" t="s">
        <v>36</v>
      </c>
      <c r="R8" s="1" t="s">
        <v>37</v>
      </c>
    </row>
    <row r="9" spans="1:18" x14ac:dyDescent="0.35">
      <c r="A9" s="1" t="s">
        <v>38</v>
      </c>
      <c r="B9" s="1" t="s">
        <v>20</v>
      </c>
      <c r="C9" s="2">
        <v>20996967</v>
      </c>
      <c r="D9" s="2">
        <v>21001716</v>
      </c>
      <c r="E9" s="3">
        <v>3.3633553192768599</v>
      </c>
      <c r="F9" s="4">
        <v>1.6458818613289801</v>
      </c>
      <c r="G9" s="4">
        <v>1.5658118439917901</v>
      </c>
      <c r="H9" s="4">
        <v>0.97662609822658397</v>
      </c>
      <c r="I9" s="1" t="s">
        <v>39</v>
      </c>
      <c r="J9" s="9" t="s">
        <v>40</v>
      </c>
      <c r="K9" s="9" t="s">
        <v>23</v>
      </c>
      <c r="L9" s="10">
        <v>7.9778067940000001</v>
      </c>
      <c r="M9" s="10">
        <v>5.6228407440000003</v>
      </c>
      <c r="N9" s="10">
        <v>2.8354654589999999</v>
      </c>
      <c r="O9" s="10">
        <v>0.72727936400000004</v>
      </c>
      <c r="P9" s="1" t="s">
        <v>41</v>
      </c>
    </row>
    <row r="10" spans="1:18" x14ac:dyDescent="0.35">
      <c r="A10" s="1" t="s">
        <v>42</v>
      </c>
      <c r="B10" s="1" t="s">
        <v>20</v>
      </c>
      <c r="C10" s="2">
        <v>21134457</v>
      </c>
      <c r="D10" s="2">
        <v>21148522</v>
      </c>
      <c r="E10" s="3">
        <v>5.2086796192142204</v>
      </c>
      <c r="F10" s="4">
        <v>0.46145427734708</v>
      </c>
      <c r="G10" s="4">
        <v>0.35339114536820099</v>
      </c>
      <c r="H10" s="4">
        <v>0.340069364313145</v>
      </c>
      <c r="I10" s="1" t="s">
        <v>43</v>
      </c>
      <c r="J10" s="9" t="s">
        <v>44</v>
      </c>
      <c r="K10" s="9" t="s">
        <v>23</v>
      </c>
      <c r="L10" s="10">
        <v>10.06795747</v>
      </c>
      <c r="M10" s="10">
        <v>2.14361304</v>
      </c>
      <c r="N10" s="10">
        <v>0.94770348100000001</v>
      </c>
      <c r="O10" s="10">
        <v>0.539872409</v>
      </c>
      <c r="P10" s="1" t="s">
        <v>45</v>
      </c>
      <c r="Q10" s="1" t="s">
        <v>46</v>
      </c>
      <c r="R10" s="1" t="s">
        <v>47</v>
      </c>
    </row>
    <row r="11" spans="1:18" x14ac:dyDescent="0.35">
      <c r="A11" s="1" t="s">
        <v>48</v>
      </c>
      <c r="B11" s="1" t="s">
        <v>20</v>
      </c>
      <c r="C11" s="2">
        <v>21244180</v>
      </c>
      <c r="D11" s="2">
        <v>21246544</v>
      </c>
      <c r="E11" s="3">
        <v>590.497968002947</v>
      </c>
      <c r="F11" s="4">
        <v>1003.21865333899</v>
      </c>
      <c r="G11" s="4">
        <v>834.85482850321102</v>
      </c>
      <c r="H11" s="4">
        <v>527.12250892051395</v>
      </c>
      <c r="I11" s="1" t="s">
        <v>49</v>
      </c>
      <c r="J11" s="9" t="s">
        <v>50</v>
      </c>
      <c r="K11" s="9" t="s">
        <v>23</v>
      </c>
      <c r="L11" s="10">
        <v>350.81306180000001</v>
      </c>
      <c r="M11" s="10">
        <v>228.02816770000001</v>
      </c>
      <c r="N11" s="10">
        <v>170.43584609999999</v>
      </c>
      <c r="O11" s="10">
        <v>95.698213260000003</v>
      </c>
      <c r="P11" s="1" t="s">
        <v>51</v>
      </c>
      <c r="Q11" s="1" t="s">
        <v>52</v>
      </c>
      <c r="R11" s="1" t="s">
        <v>53</v>
      </c>
    </row>
    <row r="12" spans="1:18" x14ac:dyDescent="0.35">
      <c r="A12" s="1" t="s">
        <v>54</v>
      </c>
      <c r="B12" s="1" t="s">
        <v>20</v>
      </c>
      <c r="C12" s="2">
        <v>21338209</v>
      </c>
      <c r="D12" s="2">
        <v>21339909</v>
      </c>
      <c r="E12" s="3">
        <v>2.4246077192147402</v>
      </c>
      <c r="F12" s="4">
        <v>6.6111020058729197</v>
      </c>
      <c r="G12" s="4">
        <v>13.539833228262699</v>
      </c>
      <c r="H12" s="4">
        <v>28.139716149532799</v>
      </c>
      <c r="I12" s="1" t="s">
        <v>55</v>
      </c>
      <c r="J12" s="9" t="s">
        <v>40</v>
      </c>
      <c r="K12" s="9" t="s">
        <v>29</v>
      </c>
      <c r="L12" s="10">
        <v>102.5799234</v>
      </c>
      <c r="M12" s="10">
        <v>122.0520136</v>
      </c>
      <c r="N12" s="10">
        <v>125.50506300000001</v>
      </c>
      <c r="O12" s="10">
        <v>142.75328909999999</v>
      </c>
      <c r="P12" s="1" t="s">
        <v>56</v>
      </c>
      <c r="Q12" s="1" t="s">
        <v>57</v>
      </c>
      <c r="R12" s="1" t="s">
        <v>58</v>
      </c>
    </row>
    <row r="13" spans="1:18" x14ac:dyDescent="0.35">
      <c r="A13" s="1" t="s">
        <v>59</v>
      </c>
      <c r="B13" s="1" t="s">
        <v>20</v>
      </c>
      <c r="C13" s="2">
        <v>21567889</v>
      </c>
      <c r="D13" s="2">
        <v>21579636</v>
      </c>
      <c r="E13" s="3">
        <v>0.14952479681861</v>
      </c>
      <c r="F13" s="4">
        <v>6.3521727090876196E-2</v>
      </c>
      <c r="G13" s="4">
        <v>1.4190195642242E-2</v>
      </c>
      <c r="H13" s="4">
        <v>0.195636774560798</v>
      </c>
      <c r="I13" s="1" t="s">
        <v>60</v>
      </c>
      <c r="J13" s="9" t="s">
        <v>44</v>
      </c>
      <c r="K13" s="9" t="s">
        <v>23</v>
      </c>
      <c r="L13" s="10">
        <v>1.4611525009999999</v>
      </c>
      <c r="M13" s="10">
        <v>0.79128391799999998</v>
      </c>
      <c r="N13" s="10">
        <v>0.46031116300000002</v>
      </c>
      <c r="O13" s="10">
        <v>0.58878629199999999</v>
      </c>
      <c r="P13" s="1" t="s">
        <v>61</v>
      </c>
      <c r="R13" s="1" t="s">
        <v>62</v>
      </c>
    </row>
    <row r="14" spans="1:18" x14ac:dyDescent="0.35">
      <c r="A14" s="1" t="s">
        <v>63</v>
      </c>
      <c r="B14" s="1" t="s">
        <v>20</v>
      </c>
      <c r="C14" s="2">
        <v>21864105</v>
      </c>
      <c r="D14" s="2">
        <v>21870478</v>
      </c>
      <c r="E14" s="3">
        <v>0.37129578150499698</v>
      </c>
      <c r="F14" s="4">
        <v>0.101517057564095</v>
      </c>
      <c r="G14" s="4">
        <v>6.9892649476241894E-2</v>
      </c>
      <c r="H14" s="4">
        <v>0.118307263049355</v>
      </c>
      <c r="I14" s="1" t="s">
        <v>64</v>
      </c>
      <c r="J14" s="9" t="s">
        <v>40</v>
      </c>
      <c r="K14" s="9" t="s">
        <v>23</v>
      </c>
      <c r="L14" s="10">
        <v>13.125525590000001</v>
      </c>
      <c r="M14" s="10">
        <v>6.7137498039999999</v>
      </c>
      <c r="N14" s="10">
        <v>3.4962805929999998</v>
      </c>
      <c r="O14" s="10">
        <v>1.0894825180000001</v>
      </c>
      <c r="P14" s="1" t="s">
        <v>65</v>
      </c>
      <c r="Q14" s="1" t="s">
        <v>66</v>
      </c>
      <c r="R14" s="1" t="s">
        <v>67</v>
      </c>
    </row>
    <row r="15" spans="1:18" x14ac:dyDescent="0.35">
      <c r="A15" s="1" t="s">
        <v>68</v>
      </c>
      <c r="B15" s="1" t="s">
        <v>20</v>
      </c>
      <c r="C15" s="2">
        <v>21908981</v>
      </c>
      <c r="D15" s="2">
        <v>21912596</v>
      </c>
      <c r="E15" s="3">
        <v>1.4744607417762401</v>
      </c>
      <c r="F15" s="4">
        <v>0.232543939734592</v>
      </c>
      <c r="G15" s="4">
        <v>0.73452089607819904</v>
      </c>
      <c r="H15" s="4">
        <v>0.38854478206724202</v>
      </c>
      <c r="I15" s="1" t="s">
        <v>69</v>
      </c>
      <c r="J15" s="9" t="s">
        <v>22</v>
      </c>
      <c r="K15" s="9" t="s">
        <v>23</v>
      </c>
      <c r="L15" s="10">
        <v>92.579116709999994</v>
      </c>
      <c r="M15" s="10">
        <v>68.920858420000002</v>
      </c>
      <c r="N15" s="10">
        <v>43.030378280000001</v>
      </c>
      <c r="O15" s="10">
        <v>5.3126686249999997</v>
      </c>
      <c r="P15" s="1" t="s">
        <v>70</v>
      </c>
      <c r="R15" s="1" t="s">
        <v>71</v>
      </c>
    </row>
    <row r="16" spans="1:18" x14ac:dyDescent="0.35">
      <c r="A16" s="1" t="s">
        <v>72</v>
      </c>
      <c r="B16" s="1" t="s">
        <v>20</v>
      </c>
      <c r="C16" s="2">
        <v>21934607</v>
      </c>
      <c r="D16" s="2">
        <v>21935745</v>
      </c>
      <c r="E16" s="3">
        <v>72.713065281221105</v>
      </c>
      <c r="F16" s="4">
        <v>41.8000196475002</v>
      </c>
      <c r="G16" s="4">
        <v>35.779122104272901</v>
      </c>
      <c r="H16" s="4">
        <v>17.798337955138098</v>
      </c>
      <c r="I16" s="1" t="s">
        <v>73</v>
      </c>
      <c r="J16" s="9" t="s">
        <v>50</v>
      </c>
      <c r="K16" s="9" t="s">
        <v>23</v>
      </c>
      <c r="L16" s="10">
        <v>20.181388210000001</v>
      </c>
      <c r="M16" s="10">
        <v>18.653770980000001</v>
      </c>
      <c r="N16" s="10">
        <v>5.5238045710000003</v>
      </c>
      <c r="O16" s="10">
        <v>2.367167303</v>
      </c>
      <c r="P16" s="1" t="s">
        <v>74</v>
      </c>
      <c r="R16" s="1" t="s">
        <v>75</v>
      </c>
    </row>
    <row r="17" spans="1:18" x14ac:dyDescent="0.35">
      <c r="A17" s="1" t="s">
        <v>76</v>
      </c>
      <c r="B17" s="1" t="s">
        <v>20</v>
      </c>
      <c r="C17" s="2">
        <v>22146565</v>
      </c>
      <c r="D17" s="2">
        <v>22155634</v>
      </c>
      <c r="E17" s="3">
        <v>13.650676861028501</v>
      </c>
      <c r="F17" s="4">
        <v>33.449064857064499</v>
      </c>
      <c r="G17" s="4">
        <v>37.5598242669492</v>
      </c>
      <c r="H17" s="4">
        <v>33.407366308398501</v>
      </c>
      <c r="I17" s="1" t="s">
        <v>77</v>
      </c>
      <c r="J17" s="9" t="s">
        <v>40</v>
      </c>
      <c r="K17" s="9" t="s">
        <v>78</v>
      </c>
      <c r="L17" s="10">
        <v>52.604456380000002</v>
      </c>
      <c r="M17" s="10">
        <v>16.844429810000001</v>
      </c>
      <c r="N17" s="10">
        <v>13.07705573</v>
      </c>
      <c r="O17" s="10">
        <v>22.221661579999999</v>
      </c>
      <c r="P17" s="1" t="s">
        <v>79</v>
      </c>
      <c r="Q17" s="1" t="s">
        <v>80</v>
      </c>
      <c r="R17" s="1" t="s">
        <v>81</v>
      </c>
    </row>
    <row r="18" spans="1:18" x14ac:dyDescent="0.35">
      <c r="A18" s="1" t="s">
        <v>82</v>
      </c>
      <c r="B18" s="1" t="s">
        <v>20</v>
      </c>
      <c r="C18" s="2">
        <v>22287154</v>
      </c>
      <c r="D18" s="2">
        <v>22291141</v>
      </c>
      <c r="E18" s="3">
        <v>0.61675574434758895</v>
      </c>
      <c r="F18" s="4">
        <v>0.54917694852652399</v>
      </c>
      <c r="G18" s="4">
        <v>0.33649569592635997</v>
      </c>
      <c r="H18" s="4">
        <v>0.16976076106884</v>
      </c>
      <c r="I18" s="1" t="s">
        <v>83</v>
      </c>
      <c r="J18" s="9" t="s">
        <v>50</v>
      </c>
      <c r="K18" s="9" t="s">
        <v>29</v>
      </c>
      <c r="L18" s="10">
        <v>1.378603633</v>
      </c>
      <c r="M18" s="10">
        <v>1.5618857669999999</v>
      </c>
      <c r="N18" s="10">
        <v>1.3053215979999999</v>
      </c>
      <c r="O18" s="10">
        <v>1.7033786259999999</v>
      </c>
      <c r="P18" s="1" t="s">
        <v>84</v>
      </c>
      <c r="R18" s="1" t="s">
        <v>85</v>
      </c>
    </row>
    <row r="19" spans="1:18" x14ac:dyDescent="0.35">
      <c r="A19" s="1" t="s">
        <v>86</v>
      </c>
      <c r="B19" s="1" t="s">
        <v>20</v>
      </c>
      <c r="C19" s="2">
        <v>22370592</v>
      </c>
      <c r="D19" s="2">
        <v>22379233</v>
      </c>
      <c r="E19" s="3">
        <v>60.825908508560097</v>
      </c>
      <c r="F19" s="4">
        <v>57.410390730400302</v>
      </c>
      <c r="G19" s="4">
        <v>55.122214978575101</v>
      </c>
      <c r="H19" s="4">
        <v>55.154806800503998</v>
      </c>
      <c r="I19" s="1" t="s">
        <v>87</v>
      </c>
      <c r="J19" s="9" t="s">
        <v>88</v>
      </c>
      <c r="K19" s="9" t="s">
        <v>89</v>
      </c>
      <c r="L19" s="10">
        <v>43.063253940000003</v>
      </c>
      <c r="M19" s="10">
        <v>40.625479480000003</v>
      </c>
      <c r="N19" s="10">
        <v>53.057728900000001</v>
      </c>
      <c r="O19" s="10">
        <v>49.477775260000001</v>
      </c>
      <c r="P19" s="1" t="s">
        <v>90</v>
      </c>
      <c r="Q19" s="1" t="s">
        <v>91</v>
      </c>
      <c r="R19" s="1" t="s">
        <v>92</v>
      </c>
    </row>
    <row r="20" spans="1:18" x14ac:dyDescent="0.35">
      <c r="A20" s="1" t="s">
        <v>93</v>
      </c>
      <c r="B20" s="1" t="s">
        <v>20</v>
      </c>
      <c r="C20" s="2">
        <v>22458211</v>
      </c>
      <c r="D20" s="2">
        <v>22458769</v>
      </c>
      <c r="E20" s="3">
        <v>72.599171951543497</v>
      </c>
      <c r="F20" s="4">
        <v>55.644737081903997</v>
      </c>
      <c r="G20" s="4">
        <v>60.2766265728173</v>
      </c>
      <c r="H20" s="4">
        <v>48.960069117847702</v>
      </c>
      <c r="I20" s="1" t="s">
        <v>94</v>
      </c>
      <c r="J20" s="9" t="s">
        <v>50</v>
      </c>
      <c r="K20" s="9" t="s">
        <v>95</v>
      </c>
      <c r="L20" s="10">
        <v>2.8954702440000002</v>
      </c>
      <c r="M20" s="10">
        <v>3.1747557579999999</v>
      </c>
      <c r="N20" s="10">
        <v>3.897654663</v>
      </c>
      <c r="O20" s="10">
        <v>2.704467046</v>
      </c>
      <c r="P20" s="1" t="s">
        <v>96</v>
      </c>
      <c r="Q20" s="1" t="s">
        <v>97</v>
      </c>
      <c r="R20" s="1" t="s">
        <v>98</v>
      </c>
    </row>
    <row r="21" spans="1:18" x14ac:dyDescent="0.35">
      <c r="A21" s="1" t="s">
        <v>99</v>
      </c>
      <c r="B21" s="1" t="s">
        <v>20</v>
      </c>
      <c r="C21" s="2">
        <v>22485263</v>
      </c>
      <c r="D21" s="2">
        <v>22504851</v>
      </c>
      <c r="E21" s="3">
        <v>10.3116316106606</v>
      </c>
      <c r="F21" s="4">
        <v>26.3201897347681</v>
      </c>
      <c r="G21" s="4">
        <v>28.1447864395805</v>
      </c>
      <c r="H21" s="4">
        <v>21.885299519912099</v>
      </c>
      <c r="I21" s="1" t="s">
        <v>100</v>
      </c>
      <c r="J21" s="9" t="s">
        <v>40</v>
      </c>
      <c r="K21" s="9" t="s">
        <v>23</v>
      </c>
      <c r="L21" s="10">
        <v>41.022279439999998</v>
      </c>
      <c r="M21" s="10">
        <v>17.626090720000001</v>
      </c>
      <c r="N21" s="10">
        <v>11.814121439999999</v>
      </c>
      <c r="O21" s="10">
        <v>13.31697159</v>
      </c>
      <c r="P21" s="1" t="s">
        <v>79</v>
      </c>
      <c r="Q21" s="1" t="s">
        <v>80</v>
      </c>
      <c r="R21" s="1" t="s">
        <v>81</v>
      </c>
    </row>
    <row r="22" spans="1:18" x14ac:dyDescent="0.35">
      <c r="A22" s="1" t="s">
        <v>101</v>
      </c>
      <c r="B22" s="1" t="s">
        <v>20</v>
      </c>
      <c r="C22" s="2">
        <v>22562174</v>
      </c>
      <c r="D22" s="2">
        <v>22571262</v>
      </c>
      <c r="E22" s="3">
        <v>12.251498444717299</v>
      </c>
      <c r="F22" s="4">
        <v>11.9704981227384</v>
      </c>
      <c r="G22" s="4">
        <v>12.768744482275499</v>
      </c>
      <c r="H22" s="4">
        <v>15.0082922162398</v>
      </c>
      <c r="I22" s="1" t="s">
        <v>102</v>
      </c>
      <c r="J22" s="9" t="s">
        <v>88</v>
      </c>
      <c r="K22" s="9" t="s">
        <v>29</v>
      </c>
      <c r="L22" s="10">
        <v>3.3353824790000002</v>
      </c>
      <c r="M22" s="10">
        <v>2.592516781</v>
      </c>
      <c r="N22" s="10">
        <v>2.3780595529999999</v>
      </c>
      <c r="O22" s="10">
        <v>4.4723806279999998</v>
      </c>
      <c r="P22" s="1" t="s">
        <v>103</v>
      </c>
      <c r="R22" s="1" t="s">
        <v>104</v>
      </c>
    </row>
    <row r="23" spans="1:18" x14ac:dyDescent="0.35">
      <c r="A23" s="1" t="s">
        <v>105</v>
      </c>
      <c r="B23" s="1" t="s">
        <v>20</v>
      </c>
      <c r="C23" s="2">
        <v>22734739</v>
      </c>
      <c r="D23" s="2">
        <v>22736264</v>
      </c>
      <c r="E23" s="3">
        <v>3.1380861159535103E-2</v>
      </c>
      <c r="F23" s="4">
        <v>5.1662650170273396</v>
      </c>
      <c r="G23" s="4">
        <v>1.2301653432086299</v>
      </c>
      <c r="H23" s="4">
        <v>23.1842591066079</v>
      </c>
      <c r="I23" s="1" t="s">
        <v>106</v>
      </c>
      <c r="J23" s="9" t="s">
        <v>22</v>
      </c>
      <c r="K23" s="9" t="s">
        <v>89</v>
      </c>
      <c r="L23" s="10">
        <v>14170.59935</v>
      </c>
      <c r="M23" s="10">
        <v>28448.944029999999</v>
      </c>
      <c r="N23" s="10">
        <v>38777.884870000002</v>
      </c>
      <c r="O23" s="10">
        <v>32201.81263</v>
      </c>
      <c r="P23" s="1" t="s">
        <v>107</v>
      </c>
      <c r="Q23" s="1" t="s">
        <v>108</v>
      </c>
      <c r="R23" s="1" t="s">
        <v>109</v>
      </c>
    </row>
    <row r="24" spans="1:18" x14ac:dyDescent="0.35">
      <c r="A24" s="1" t="s">
        <v>110</v>
      </c>
      <c r="B24" s="1" t="s">
        <v>20</v>
      </c>
      <c r="C24" s="2">
        <v>22763525</v>
      </c>
      <c r="D24" s="2">
        <v>22769405</v>
      </c>
      <c r="E24" s="3">
        <v>20.4220642298109</v>
      </c>
      <c r="F24" s="4">
        <v>10.621486674656699</v>
      </c>
      <c r="G24" s="4">
        <v>10.117940245191701</v>
      </c>
      <c r="H24" s="4">
        <v>7.4139562532078003</v>
      </c>
      <c r="I24" s="1" t="s">
        <v>111</v>
      </c>
      <c r="J24" s="9" t="s">
        <v>40</v>
      </c>
      <c r="K24" s="9" t="s">
        <v>23</v>
      </c>
      <c r="L24" s="10">
        <v>18.108446959999998</v>
      </c>
      <c r="M24" s="10">
        <v>15.838151269999999</v>
      </c>
      <c r="N24" s="10">
        <v>10.670605950000001</v>
      </c>
      <c r="O24" s="10">
        <v>4.4144794310000002</v>
      </c>
      <c r="P24" s="1" t="s">
        <v>112</v>
      </c>
      <c r="R24" s="1" t="s">
        <v>113</v>
      </c>
    </row>
    <row r="25" spans="1:18" x14ac:dyDescent="0.35">
      <c r="A25" s="1" t="s">
        <v>114</v>
      </c>
      <c r="B25" s="1" t="s">
        <v>20</v>
      </c>
      <c r="C25" s="2">
        <v>22843070</v>
      </c>
      <c r="D25" s="2">
        <v>22846488</v>
      </c>
      <c r="E25" s="3">
        <v>7.7433516152663397</v>
      </c>
      <c r="F25" s="4">
        <v>23.285753362446702</v>
      </c>
      <c r="G25" s="4">
        <v>19.243227992063598</v>
      </c>
      <c r="H25" s="4">
        <v>14.130794042851001</v>
      </c>
      <c r="I25" s="1" t="s">
        <v>115</v>
      </c>
      <c r="J25" s="9" t="s">
        <v>50</v>
      </c>
      <c r="K25" s="9" t="s">
        <v>23</v>
      </c>
      <c r="L25" s="10">
        <v>14.52072216</v>
      </c>
      <c r="M25" s="10">
        <v>13.77582099</v>
      </c>
      <c r="N25" s="10">
        <v>10.315946670000001</v>
      </c>
      <c r="O25" s="10">
        <v>4.1498652839999997</v>
      </c>
      <c r="P25" s="1" t="s">
        <v>116</v>
      </c>
      <c r="R25" s="1" t="s">
        <v>117</v>
      </c>
    </row>
    <row r="26" spans="1:18" x14ac:dyDescent="0.35">
      <c r="A26" s="1" t="s">
        <v>118</v>
      </c>
      <c r="B26" s="1" t="s">
        <v>20</v>
      </c>
      <c r="C26" s="2">
        <v>22850789</v>
      </c>
      <c r="D26" s="2">
        <v>22853870</v>
      </c>
      <c r="E26" s="3">
        <v>367.88659934242798</v>
      </c>
      <c r="F26" s="4">
        <v>436.18368482469202</v>
      </c>
      <c r="G26" s="4">
        <v>494.37196005950398</v>
      </c>
      <c r="H26" s="4">
        <v>422.02158475907498</v>
      </c>
      <c r="I26" s="1" t="s">
        <v>119</v>
      </c>
      <c r="J26" s="9" t="s">
        <v>120</v>
      </c>
      <c r="K26" s="9" t="s">
        <v>23</v>
      </c>
      <c r="L26" s="10">
        <v>101.37271490000001</v>
      </c>
      <c r="M26" s="10">
        <v>87.033504010000001</v>
      </c>
      <c r="N26" s="10">
        <v>35.527952669999998</v>
      </c>
      <c r="O26" s="10">
        <v>6.2380042759999998</v>
      </c>
      <c r="P26" s="1" t="s">
        <v>121</v>
      </c>
      <c r="R26" s="1" t="s">
        <v>122</v>
      </c>
    </row>
    <row r="27" spans="1:18" x14ac:dyDescent="0.35">
      <c r="A27" s="1" t="s">
        <v>123</v>
      </c>
      <c r="B27" s="1" t="s">
        <v>20</v>
      </c>
      <c r="C27" s="2">
        <v>22864478</v>
      </c>
      <c r="D27" s="2">
        <v>22867825</v>
      </c>
      <c r="E27" s="3">
        <v>6.5000441182238298</v>
      </c>
      <c r="F27" s="4">
        <v>4.0805115087762101</v>
      </c>
      <c r="G27" s="4">
        <v>3.64172416341014</v>
      </c>
      <c r="H27" s="4">
        <v>5.6868627148620403</v>
      </c>
      <c r="I27" s="1" t="s">
        <v>124</v>
      </c>
      <c r="J27" s="9" t="s">
        <v>44</v>
      </c>
      <c r="K27" s="9" t="s">
        <v>29</v>
      </c>
      <c r="L27" s="10">
        <v>1.840794281</v>
      </c>
      <c r="M27" s="10">
        <v>2.16879446</v>
      </c>
      <c r="N27" s="10">
        <v>2.7710871300000002</v>
      </c>
      <c r="O27" s="10">
        <v>4.079545456</v>
      </c>
      <c r="P27" s="1" t="s">
        <v>125</v>
      </c>
      <c r="Q27" s="1" t="s">
        <v>126</v>
      </c>
      <c r="R27" s="1" t="s">
        <v>113</v>
      </c>
    </row>
    <row r="28" spans="1:18" x14ac:dyDescent="0.35">
      <c r="A28" s="1" t="s">
        <v>127</v>
      </c>
      <c r="B28" s="1" t="s">
        <v>20</v>
      </c>
      <c r="C28" s="2">
        <v>22923135</v>
      </c>
      <c r="D28" s="2">
        <v>22927713</v>
      </c>
      <c r="E28" s="3">
        <v>26.648779996294099</v>
      </c>
      <c r="F28" s="4">
        <v>5.9842169082165304</v>
      </c>
      <c r="G28" s="4">
        <v>5.10922386594636</v>
      </c>
      <c r="H28" s="4">
        <v>5.3515076870302201</v>
      </c>
      <c r="I28" s="1" t="s">
        <v>128</v>
      </c>
      <c r="J28" s="9" t="s">
        <v>40</v>
      </c>
      <c r="K28" s="9" t="s">
        <v>23</v>
      </c>
      <c r="L28" s="10">
        <v>33.079724310000003</v>
      </c>
      <c r="M28" s="10">
        <v>15.722367869999999</v>
      </c>
      <c r="N28" s="10">
        <v>9.7043746780000006</v>
      </c>
      <c r="O28" s="10">
        <v>4.1905877309999999</v>
      </c>
      <c r="P28" s="1" t="s">
        <v>129</v>
      </c>
      <c r="R28" s="1" t="s">
        <v>130</v>
      </c>
    </row>
    <row r="29" spans="1:18" x14ac:dyDescent="0.35">
      <c r="A29" s="1" t="s">
        <v>131</v>
      </c>
      <c r="B29" s="1" t="s">
        <v>20</v>
      </c>
      <c r="C29" s="2">
        <v>22964583</v>
      </c>
      <c r="D29" s="2">
        <v>22968442</v>
      </c>
      <c r="E29" s="3">
        <v>16.873317602790799</v>
      </c>
      <c r="F29" s="4">
        <v>30.0944908260971</v>
      </c>
      <c r="G29" s="4">
        <v>26.890930244398401</v>
      </c>
      <c r="H29" s="4">
        <v>18.558196568930398</v>
      </c>
      <c r="I29" s="1" t="s">
        <v>132</v>
      </c>
      <c r="J29" s="9" t="s">
        <v>50</v>
      </c>
      <c r="K29" s="9" t="s">
        <v>29</v>
      </c>
      <c r="L29" s="10">
        <v>2.9024942299999998</v>
      </c>
      <c r="M29" s="10">
        <v>2.2062203390000001</v>
      </c>
      <c r="N29" s="10">
        <v>2.0078258579999999</v>
      </c>
      <c r="O29" s="10">
        <v>3.362104982</v>
      </c>
      <c r="P29" s="1" t="s">
        <v>133</v>
      </c>
      <c r="R29" s="1" t="s">
        <v>134</v>
      </c>
    </row>
    <row r="30" spans="1:18" x14ac:dyDescent="0.35">
      <c r="A30" s="1" t="s">
        <v>135</v>
      </c>
      <c r="B30" s="1" t="s">
        <v>20</v>
      </c>
      <c r="C30" s="2">
        <v>23002438</v>
      </c>
      <c r="D30" s="2">
        <v>23012783</v>
      </c>
      <c r="E30" s="3">
        <v>6.6448155313544799</v>
      </c>
      <c r="F30" s="4">
        <v>11.8704985399752</v>
      </c>
      <c r="G30" s="4">
        <v>10.964257825717601</v>
      </c>
      <c r="H30" s="4">
        <v>9.0323592305577503</v>
      </c>
      <c r="I30" s="1" t="s">
        <v>136</v>
      </c>
      <c r="J30" s="9" t="s">
        <v>50</v>
      </c>
      <c r="K30" s="9" t="s">
        <v>23</v>
      </c>
      <c r="L30" s="10">
        <v>3.7253221700000001</v>
      </c>
      <c r="M30" s="10">
        <v>9.9303557340000008</v>
      </c>
      <c r="N30" s="10">
        <v>2.0290478909999998</v>
      </c>
      <c r="O30" s="10">
        <v>0.34554948099999999</v>
      </c>
      <c r="P30" s="1" t="s">
        <v>137</v>
      </c>
      <c r="Q30" s="1" t="s">
        <v>138</v>
      </c>
      <c r="R30" s="1" t="s">
        <v>139</v>
      </c>
    </row>
    <row r="31" spans="1:18" x14ac:dyDescent="0.35">
      <c r="A31" s="1" t="s">
        <v>140</v>
      </c>
      <c r="B31" s="1" t="s">
        <v>20</v>
      </c>
      <c r="C31" s="2">
        <v>23132710</v>
      </c>
      <c r="D31" s="2">
        <v>23134050</v>
      </c>
      <c r="E31" s="3">
        <v>0.51393865911751102</v>
      </c>
      <c r="F31" s="4">
        <v>0.96292081245054695</v>
      </c>
      <c r="G31" s="4">
        <v>0.29011278296978898</v>
      </c>
      <c r="H31" s="4">
        <v>1.7303565113092101</v>
      </c>
      <c r="I31" s="1" t="s">
        <v>141</v>
      </c>
      <c r="J31" s="9" t="s">
        <v>50</v>
      </c>
      <c r="K31" s="9" t="s">
        <v>23</v>
      </c>
      <c r="L31" s="10">
        <v>2.1022960799999999</v>
      </c>
      <c r="M31" s="10">
        <v>0.87705235800000003</v>
      </c>
      <c r="N31" s="10">
        <v>0.37317218899999999</v>
      </c>
      <c r="O31" s="10">
        <v>0.138384912</v>
      </c>
      <c r="P31" s="1" t="s">
        <v>142</v>
      </c>
    </row>
    <row r="32" spans="1:18" x14ac:dyDescent="0.35">
      <c r="A32" s="1" t="s">
        <v>143</v>
      </c>
      <c r="B32" s="1" t="s">
        <v>20</v>
      </c>
      <c r="C32" s="2">
        <v>23244607</v>
      </c>
      <c r="D32" s="2">
        <v>23245593</v>
      </c>
      <c r="E32" s="3">
        <v>0</v>
      </c>
      <c r="F32" s="4">
        <v>0</v>
      </c>
      <c r="G32" s="4">
        <v>0</v>
      </c>
      <c r="H32" s="4">
        <v>0</v>
      </c>
      <c r="I32" s="1" t="s">
        <v>144</v>
      </c>
      <c r="J32" s="9" t="s">
        <v>22</v>
      </c>
      <c r="K32" s="9" t="s">
        <v>23</v>
      </c>
      <c r="L32" s="10">
        <v>14.524754250000001</v>
      </c>
      <c r="M32" s="10">
        <v>7.0351071310000002</v>
      </c>
      <c r="N32" s="10">
        <v>3.9438027070000001</v>
      </c>
      <c r="O32" s="10">
        <v>3.5128677009999998</v>
      </c>
      <c r="P32" s="1" t="s">
        <v>145</v>
      </c>
    </row>
    <row r="33" spans="1:18" x14ac:dyDescent="0.35">
      <c r="A33" s="1" t="s">
        <v>146</v>
      </c>
      <c r="B33" s="1" t="s">
        <v>20</v>
      </c>
      <c r="C33" s="2">
        <v>23271627</v>
      </c>
      <c r="D33" s="2">
        <v>23273299</v>
      </c>
      <c r="E33" s="3">
        <v>3.71083740236549</v>
      </c>
      <c r="F33" s="4">
        <v>5.0743505701905898</v>
      </c>
      <c r="G33" s="4">
        <v>4.5136930148930503</v>
      </c>
      <c r="H33" s="4">
        <v>5.1486811755500099</v>
      </c>
      <c r="I33" s="1" t="s">
        <v>147</v>
      </c>
      <c r="J33" s="9" t="s">
        <v>50</v>
      </c>
      <c r="K33" s="9" t="s">
        <v>23</v>
      </c>
      <c r="L33" s="10">
        <v>2.069441044</v>
      </c>
      <c r="M33" s="10">
        <v>0.86109349800000001</v>
      </c>
      <c r="N33" s="10">
        <v>0.72477291899999996</v>
      </c>
      <c r="O33" s="10">
        <v>0.469628983</v>
      </c>
      <c r="P33" s="1" t="s">
        <v>148</v>
      </c>
      <c r="Q33" s="1" t="s">
        <v>149</v>
      </c>
      <c r="R33" s="1" t="s">
        <v>150</v>
      </c>
    </row>
    <row r="34" spans="1:18" x14ac:dyDescent="0.35">
      <c r="A34" s="1" t="s">
        <v>151</v>
      </c>
      <c r="B34" s="1" t="s">
        <v>20</v>
      </c>
      <c r="C34" s="2">
        <v>23387434</v>
      </c>
      <c r="D34" s="2">
        <v>23407095</v>
      </c>
      <c r="E34" s="3">
        <v>22.4541204532816</v>
      </c>
      <c r="F34" s="4">
        <v>30.667124364407801</v>
      </c>
      <c r="G34" s="4">
        <v>40.230097692358797</v>
      </c>
      <c r="H34" s="4">
        <v>27.8760102894989</v>
      </c>
      <c r="I34" s="1" t="s">
        <v>152</v>
      </c>
      <c r="J34" s="9" t="s">
        <v>28</v>
      </c>
      <c r="K34" s="9" t="s">
        <v>29</v>
      </c>
      <c r="L34" s="10">
        <v>8.3641463960000006</v>
      </c>
      <c r="M34" s="10">
        <v>10.16223035</v>
      </c>
      <c r="N34" s="10">
        <v>23.338263340000001</v>
      </c>
      <c r="O34" s="10">
        <v>91.211797610000005</v>
      </c>
      <c r="P34" s="1" t="s">
        <v>153</v>
      </c>
      <c r="Q34" s="1" t="s">
        <v>154</v>
      </c>
      <c r="R34" s="1" t="s">
        <v>155</v>
      </c>
    </row>
    <row r="35" spans="1:18" x14ac:dyDescent="0.35">
      <c r="A35" s="1" t="s">
        <v>156</v>
      </c>
      <c r="B35" s="1" t="s">
        <v>20</v>
      </c>
      <c r="C35" s="2">
        <v>23584187</v>
      </c>
      <c r="D35" s="2">
        <v>23589900</v>
      </c>
      <c r="E35" s="3">
        <v>5.46130942091951E-2</v>
      </c>
      <c r="F35" s="4">
        <v>3.27195327585898</v>
      </c>
      <c r="G35" s="4">
        <v>8.8779833014521703</v>
      </c>
      <c r="H35" s="4">
        <v>11.115976749752599</v>
      </c>
      <c r="I35" s="1" t="s">
        <v>157</v>
      </c>
      <c r="J35" s="9" t="s">
        <v>22</v>
      </c>
      <c r="K35" s="9" t="s">
        <v>23</v>
      </c>
      <c r="L35" s="10">
        <v>14.31276577</v>
      </c>
      <c r="M35" s="10">
        <v>7.3309783719999997</v>
      </c>
      <c r="N35" s="10">
        <v>1.855711723</v>
      </c>
      <c r="O35" s="10">
        <v>1.0763525700000001</v>
      </c>
      <c r="P35" s="1" t="s">
        <v>158</v>
      </c>
      <c r="Q35" s="1" t="s">
        <v>159</v>
      </c>
      <c r="R35" s="1" t="s">
        <v>160</v>
      </c>
    </row>
    <row r="36" spans="1:18" x14ac:dyDescent="0.35">
      <c r="A36" s="1" t="s">
        <v>161</v>
      </c>
      <c r="B36" s="1" t="s">
        <v>20</v>
      </c>
      <c r="C36" s="2">
        <v>24072783</v>
      </c>
      <c r="D36" s="2">
        <v>24073804</v>
      </c>
      <c r="E36" s="3">
        <v>0.42654202398713398</v>
      </c>
      <c r="F36" s="4">
        <v>0.123812225915471</v>
      </c>
      <c r="G36" s="4">
        <v>0.17132489901643499</v>
      </c>
      <c r="H36" s="4">
        <v>0.209079137308114</v>
      </c>
      <c r="I36" s="1" t="s">
        <v>162</v>
      </c>
      <c r="J36" s="9" t="s">
        <v>40</v>
      </c>
      <c r="K36" s="9" t="s">
        <v>23</v>
      </c>
      <c r="L36" s="10">
        <v>15.160334450000001</v>
      </c>
      <c r="M36" s="10">
        <v>11.630892340000001</v>
      </c>
      <c r="N36" s="10">
        <v>6.5872712790000003</v>
      </c>
      <c r="O36" s="10">
        <v>3.9933034410000001</v>
      </c>
      <c r="P36" s="1" t="s">
        <v>163</v>
      </c>
      <c r="Q36" s="1" t="s">
        <v>164</v>
      </c>
      <c r="R36" s="1" t="s">
        <v>165</v>
      </c>
    </row>
    <row r="37" spans="1:18" x14ac:dyDescent="0.35">
      <c r="A37" s="1" t="s">
        <v>166</v>
      </c>
      <c r="B37" s="1" t="s">
        <v>20</v>
      </c>
      <c r="C37" s="2">
        <v>24483003</v>
      </c>
      <c r="D37" s="2">
        <v>24488008</v>
      </c>
      <c r="E37" s="3">
        <v>23.913145394105399</v>
      </c>
      <c r="F37" s="4">
        <v>31.737677014042202</v>
      </c>
      <c r="G37" s="4">
        <v>34.4570522432807</v>
      </c>
      <c r="H37" s="4">
        <v>43.277034648948799</v>
      </c>
      <c r="I37" s="1" t="s">
        <v>167</v>
      </c>
      <c r="J37" s="9" t="s">
        <v>28</v>
      </c>
      <c r="K37" s="9" t="s">
        <v>89</v>
      </c>
      <c r="L37" s="10">
        <v>4.7055984009999996</v>
      </c>
      <c r="M37" s="10">
        <v>5.8352802580000001</v>
      </c>
      <c r="N37" s="10">
        <v>8.7877606450000005</v>
      </c>
      <c r="O37" s="10">
        <v>7.6985422750000003</v>
      </c>
      <c r="P37" s="1" t="s">
        <v>168</v>
      </c>
    </row>
    <row r="38" spans="1:18" x14ac:dyDescent="0.35">
      <c r="A38" s="1" t="s">
        <v>169</v>
      </c>
      <c r="B38" s="1" t="s">
        <v>20</v>
      </c>
      <c r="C38" s="2">
        <v>24522696</v>
      </c>
      <c r="D38" s="2">
        <v>24525666</v>
      </c>
      <c r="E38" s="3">
        <v>3.0340513229466501</v>
      </c>
      <c r="F38" s="4">
        <v>2.4074241745192002</v>
      </c>
      <c r="G38" s="4">
        <v>2.9682478849145899</v>
      </c>
      <c r="H38" s="4">
        <v>3.4358186321799602</v>
      </c>
      <c r="I38" s="1" t="s">
        <v>170</v>
      </c>
      <c r="J38" s="9" t="s">
        <v>22</v>
      </c>
      <c r="K38" s="9" t="s">
        <v>29</v>
      </c>
      <c r="L38" s="10">
        <v>5.7889884729999999</v>
      </c>
      <c r="M38" s="10">
        <v>4.3836223920000004</v>
      </c>
      <c r="N38" s="10">
        <v>6.6306666730000003</v>
      </c>
      <c r="O38" s="10">
        <v>8.801061786</v>
      </c>
      <c r="P38" s="1" t="s">
        <v>171</v>
      </c>
      <c r="R38" s="1" t="s">
        <v>172</v>
      </c>
    </row>
    <row r="39" spans="1:18" x14ac:dyDescent="0.35">
      <c r="A39" s="1" t="s">
        <v>173</v>
      </c>
      <c r="B39" s="1" t="s">
        <v>20</v>
      </c>
      <c r="C39" s="2">
        <v>24641750</v>
      </c>
      <c r="D39" s="2">
        <v>24652281</v>
      </c>
      <c r="E39" s="3">
        <v>22.711105699942301</v>
      </c>
      <c r="F39" s="4">
        <v>32.277573542503198</v>
      </c>
      <c r="G39" s="4">
        <v>28.850595131541599</v>
      </c>
      <c r="H39" s="4">
        <v>24.9239246409395</v>
      </c>
      <c r="I39" s="1" t="s">
        <v>174</v>
      </c>
      <c r="J39" s="9" t="s">
        <v>40</v>
      </c>
      <c r="K39" s="9" t="s">
        <v>29</v>
      </c>
      <c r="L39" s="10">
        <v>18.117527129999999</v>
      </c>
      <c r="M39" s="10">
        <v>17.108439270000002</v>
      </c>
      <c r="N39" s="10">
        <v>18.419512019999999</v>
      </c>
      <c r="O39" s="10">
        <v>25.98911691</v>
      </c>
      <c r="P39" s="1" t="s">
        <v>175</v>
      </c>
      <c r="R39" s="1" t="s">
        <v>176</v>
      </c>
    </row>
    <row r="40" spans="1:18" x14ac:dyDescent="0.35">
      <c r="A40" s="1" t="s">
        <v>177</v>
      </c>
      <c r="B40" s="1" t="s">
        <v>20</v>
      </c>
      <c r="C40" s="2">
        <v>25007279</v>
      </c>
      <c r="D40" s="2">
        <v>25009887</v>
      </c>
      <c r="E40" s="3">
        <v>0.80568777432175198</v>
      </c>
      <c r="F40" s="4">
        <v>1.1231642649668101</v>
      </c>
      <c r="G40" s="4">
        <v>0.68144046598089203</v>
      </c>
      <c r="H40" s="4">
        <v>0.29647116891816999</v>
      </c>
      <c r="I40" s="1" t="s">
        <v>178</v>
      </c>
      <c r="J40" s="9" t="s">
        <v>22</v>
      </c>
      <c r="K40" s="9" t="s">
        <v>23</v>
      </c>
      <c r="L40" s="10">
        <v>3.882272758</v>
      </c>
      <c r="M40" s="10">
        <v>1.968274933</v>
      </c>
      <c r="N40" s="10">
        <v>1.6456595169999999</v>
      </c>
      <c r="O40" s="10">
        <v>6.0298442000000001E-2</v>
      </c>
      <c r="P40" s="1" t="s">
        <v>179</v>
      </c>
      <c r="R40" s="1" t="s">
        <v>180</v>
      </c>
    </row>
    <row r="41" spans="1:18" x14ac:dyDescent="0.35">
      <c r="A41" s="1" t="s">
        <v>181</v>
      </c>
      <c r="B41" s="1" t="s">
        <v>20</v>
      </c>
      <c r="C41" s="2">
        <v>25083129</v>
      </c>
      <c r="D41" s="2">
        <v>25088173</v>
      </c>
      <c r="E41" s="3">
        <v>2.1304365834655101</v>
      </c>
      <c r="F41" s="4">
        <v>0.118338254465295</v>
      </c>
      <c r="G41" s="4">
        <v>0.108819875169075</v>
      </c>
      <c r="H41" s="4">
        <v>6.5054957699902896E-2</v>
      </c>
      <c r="I41" s="1" t="s">
        <v>182</v>
      </c>
      <c r="J41" s="9" t="s">
        <v>40</v>
      </c>
      <c r="K41" s="9" t="s">
        <v>23</v>
      </c>
      <c r="L41" s="10">
        <v>222.07157119999999</v>
      </c>
      <c r="M41" s="10">
        <v>98.990574010000003</v>
      </c>
      <c r="N41" s="10">
        <v>60.759797929999998</v>
      </c>
      <c r="O41" s="10">
        <v>13.70821918</v>
      </c>
      <c r="P41" s="1" t="s">
        <v>183</v>
      </c>
      <c r="Q41" s="1" t="s">
        <v>184</v>
      </c>
      <c r="R41" s="1" t="s">
        <v>185</v>
      </c>
    </row>
    <row r="42" spans="1:18" x14ac:dyDescent="0.35">
      <c r="A42" s="1" t="s">
        <v>186</v>
      </c>
      <c r="B42" s="1" t="s">
        <v>20</v>
      </c>
      <c r="C42" s="2">
        <v>25172599</v>
      </c>
      <c r="D42" s="2">
        <v>25174652</v>
      </c>
      <c r="E42" s="3">
        <v>1.51926492320486E-2</v>
      </c>
      <c r="F42" s="4">
        <v>0</v>
      </c>
      <c r="G42" s="4">
        <v>0</v>
      </c>
      <c r="H42" s="4">
        <v>0</v>
      </c>
      <c r="I42" s="1" t="s">
        <v>187</v>
      </c>
      <c r="J42" s="9" t="s">
        <v>120</v>
      </c>
      <c r="K42" s="9" t="s">
        <v>95</v>
      </c>
      <c r="L42" s="10">
        <v>1.5051900460000001</v>
      </c>
      <c r="M42" s="10">
        <v>2.9571269939999998</v>
      </c>
      <c r="N42" s="10">
        <v>3.6399791110000002</v>
      </c>
      <c r="O42" s="10">
        <v>0.68001962199999999</v>
      </c>
      <c r="P42" s="1" t="s">
        <v>188</v>
      </c>
      <c r="R42" s="1" t="s">
        <v>189</v>
      </c>
    </row>
    <row r="43" spans="1:18" x14ac:dyDescent="0.35">
      <c r="A43" s="1" t="s">
        <v>190</v>
      </c>
      <c r="B43" s="1" t="s">
        <v>20</v>
      </c>
      <c r="C43" s="2">
        <v>25201302</v>
      </c>
      <c r="D43" s="2">
        <v>25202031</v>
      </c>
      <c r="E43" s="3">
        <v>70.747684044069501</v>
      </c>
      <c r="F43" s="4">
        <v>32.619654759821898</v>
      </c>
      <c r="G43" s="4">
        <v>33.049367904331099</v>
      </c>
      <c r="H43" s="4">
        <v>30.949633446175199</v>
      </c>
      <c r="I43" s="1" t="s">
        <v>191</v>
      </c>
      <c r="J43" s="9" t="s">
        <v>50</v>
      </c>
      <c r="K43" s="9" t="s">
        <v>29</v>
      </c>
      <c r="L43" s="10">
        <v>42.975605510000001</v>
      </c>
      <c r="M43" s="10">
        <v>28.729709669999998</v>
      </c>
      <c r="N43" s="10">
        <v>25.699071709999998</v>
      </c>
      <c r="O43" s="10">
        <v>45.120715490000002</v>
      </c>
      <c r="P43" s="1" t="s">
        <v>192</v>
      </c>
      <c r="R43" s="1" t="s">
        <v>75</v>
      </c>
    </row>
    <row r="44" spans="1:18" x14ac:dyDescent="0.35">
      <c r="A44" s="1" t="s">
        <v>193</v>
      </c>
      <c r="B44" s="1" t="s">
        <v>20</v>
      </c>
      <c r="C44" s="2">
        <v>25224480</v>
      </c>
      <c r="D44" s="2">
        <v>25225997</v>
      </c>
      <c r="E44" s="3">
        <v>282.75135188553298</v>
      </c>
      <c r="F44" s="4">
        <v>266.604314735125</v>
      </c>
      <c r="G44" s="4">
        <v>263.66373969378998</v>
      </c>
      <c r="H44" s="4">
        <v>127.61905671880299</v>
      </c>
      <c r="I44" s="1" t="s">
        <v>194</v>
      </c>
      <c r="J44" s="9" t="s">
        <v>120</v>
      </c>
      <c r="K44" s="9" t="s">
        <v>23</v>
      </c>
      <c r="L44" s="10">
        <v>133.54160419999999</v>
      </c>
      <c r="M44" s="10">
        <v>100.129014</v>
      </c>
      <c r="N44" s="10">
        <v>50.204538309999997</v>
      </c>
      <c r="O44" s="10">
        <v>19.012963460000002</v>
      </c>
      <c r="P44" s="1" t="s">
        <v>195</v>
      </c>
      <c r="Q44" s="1" t="s">
        <v>196</v>
      </c>
      <c r="R44" s="1" t="s">
        <v>197</v>
      </c>
    </row>
    <row r="45" spans="1:18" x14ac:dyDescent="0.35">
      <c r="A45" s="1" t="s">
        <v>198</v>
      </c>
      <c r="B45" s="1" t="s">
        <v>20</v>
      </c>
      <c r="C45" s="2">
        <v>25312894</v>
      </c>
      <c r="D45" s="2">
        <v>25317515</v>
      </c>
      <c r="E45" s="3">
        <v>11.053396750788901</v>
      </c>
      <c r="F45" s="4">
        <v>15.316133387484699</v>
      </c>
      <c r="G45" s="4">
        <v>15.9417298587597</v>
      </c>
      <c r="H45" s="4">
        <v>14.4379625314503</v>
      </c>
      <c r="I45" s="1" t="s">
        <v>199</v>
      </c>
      <c r="J45" s="9" t="s">
        <v>40</v>
      </c>
      <c r="K45" s="9" t="s">
        <v>23</v>
      </c>
      <c r="L45" s="10">
        <v>14.059331820000001</v>
      </c>
      <c r="M45" s="10">
        <v>9.3607322699999997</v>
      </c>
      <c r="N45" s="10">
        <v>5.9987614200000001</v>
      </c>
      <c r="O45" s="10">
        <v>2.8354047869999999</v>
      </c>
      <c r="P45" s="1" t="s">
        <v>200</v>
      </c>
      <c r="Q45" s="1" t="s">
        <v>201</v>
      </c>
      <c r="R45" s="1" t="s">
        <v>202</v>
      </c>
    </row>
    <row r="46" spans="1:18" x14ac:dyDescent="0.35">
      <c r="A46" s="1" t="s">
        <v>203</v>
      </c>
      <c r="B46" s="1" t="s">
        <v>20</v>
      </c>
      <c r="C46" s="2">
        <v>25345246</v>
      </c>
      <c r="D46" s="2">
        <v>25345939</v>
      </c>
      <c r="E46" s="3">
        <v>73.126655072533794</v>
      </c>
      <c r="F46" s="4">
        <v>95.513472106402702</v>
      </c>
      <c r="G46" s="4">
        <v>108.629613872573</v>
      </c>
      <c r="H46" s="4">
        <v>105.39157092194399</v>
      </c>
      <c r="I46" s="1" t="s">
        <v>204</v>
      </c>
      <c r="J46" s="9" t="s">
        <v>44</v>
      </c>
      <c r="K46" s="9" t="s">
        <v>29</v>
      </c>
      <c r="L46" s="10">
        <v>4.873892423</v>
      </c>
      <c r="M46" s="10">
        <v>4.7001659990000002</v>
      </c>
      <c r="N46" s="10">
        <v>5.9821028170000003</v>
      </c>
      <c r="O46" s="10">
        <v>7.501819158</v>
      </c>
      <c r="P46" s="1" t="s">
        <v>205</v>
      </c>
    </row>
    <row r="47" spans="1:18" x14ac:dyDescent="0.35">
      <c r="A47" s="1" t="s">
        <v>206</v>
      </c>
      <c r="B47" s="1" t="s">
        <v>20</v>
      </c>
      <c r="C47" s="2">
        <v>25537067</v>
      </c>
      <c r="D47" s="2">
        <v>25541756</v>
      </c>
      <c r="E47" s="3">
        <v>3.7114738406876899</v>
      </c>
      <c r="F47" s="4">
        <v>0.88427310413749505</v>
      </c>
      <c r="G47" s="4">
        <v>1.0890096583516999</v>
      </c>
      <c r="H47" s="4">
        <v>1.3681219665482101</v>
      </c>
      <c r="I47" s="1" t="s">
        <v>207</v>
      </c>
      <c r="J47" s="9" t="s">
        <v>28</v>
      </c>
      <c r="K47" s="9" t="s">
        <v>95</v>
      </c>
      <c r="L47" s="10">
        <v>29.075801760000001</v>
      </c>
      <c r="M47" s="10">
        <v>33.321245930000003</v>
      </c>
      <c r="N47" s="10">
        <v>37.495891100000001</v>
      </c>
      <c r="O47" s="10">
        <v>32.922834479999999</v>
      </c>
      <c r="P47" s="1" t="s">
        <v>208</v>
      </c>
      <c r="Q47" s="1" t="s">
        <v>209</v>
      </c>
      <c r="R47" s="1" t="s">
        <v>210</v>
      </c>
    </row>
    <row r="48" spans="1:18" x14ac:dyDescent="0.35">
      <c r="A48" s="1" t="s">
        <v>211</v>
      </c>
      <c r="B48" s="1" t="s">
        <v>20</v>
      </c>
      <c r="C48" s="2">
        <v>26571903</v>
      </c>
      <c r="D48" s="2">
        <v>26577068</v>
      </c>
      <c r="E48" s="3">
        <v>0</v>
      </c>
      <c r="F48" s="4">
        <v>3.9208681401731197E-3</v>
      </c>
      <c r="G48" s="4">
        <v>0</v>
      </c>
      <c r="H48" s="4">
        <v>0.122224146432588</v>
      </c>
      <c r="I48" s="1" t="s">
        <v>212</v>
      </c>
      <c r="J48" s="9" t="s">
        <v>28</v>
      </c>
      <c r="K48" s="9" t="s">
        <v>89</v>
      </c>
      <c r="L48" s="10">
        <v>6.5574577310000004</v>
      </c>
      <c r="M48" s="10">
        <v>6.9962328769999997</v>
      </c>
      <c r="N48" s="10">
        <v>10.362257290000001</v>
      </c>
      <c r="O48" s="10">
        <v>11.5797437</v>
      </c>
      <c r="P48" s="1" t="s">
        <v>213</v>
      </c>
      <c r="Q48" s="1" t="s">
        <v>214</v>
      </c>
      <c r="R48" s="1" t="s">
        <v>215</v>
      </c>
    </row>
    <row r="49" spans="1:18" x14ac:dyDescent="0.35">
      <c r="A49" s="1" t="s">
        <v>216</v>
      </c>
      <c r="B49" s="1" t="s">
        <v>20</v>
      </c>
      <c r="C49" s="2">
        <v>26585755</v>
      </c>
      <c r="D49" s="2">
        <v>26589399</v>
      </c>
      <c r="E49" s="3">
        <v>5.5944577229117297E-2</v>
      </c>
      <c r="F49" s="4">
        <v>1.9623645812338601E-2</v>
      </c>
      <c r="G49" s="4">
        <v>6.29510894813396E-3</v>
      </c>
      <c r="H49" s="4">
        <v>0</v>
      </c>
      <c r="I49" s="1" t="s">
        <v>217</v>
      </c>
      <c r="J49" s="9" t="s">
        <v>120</v>
      </c>
      <c r="K49" s="9" t="s">
        <v>95</v>
      </c>
      <c r="L49" s="10">
        <v>2.745680347</v>
      </c>
      <c r="M49" s="10">
        <v>3.6769519979999998</v>
      </c>
      <c r="N49" s="10">
        <v>5.0802909170000001</v>
      </c>
      <c r="O49" s="10">
        <v>1.622066086</v>
      </c>
      <c r="P49" s="1" t="s">
        <v>213</v>
      </c>
      <c r="Q49" s="1" t="s">
        <v>214</v>
      </c>
      <c r="R49" s="1" t="s">
        <v>215</v>
      </c>
    </row>
    <row r="50" spans="1:18" x14ac:dyDescent="0.35">
      <c r="A50" s="1" t="s">
        <v>218</v>
      </c>
      <c r="B50" s="1" t="s">
        <v>20</v>
      </c>
      <c r="C50" s="2">
        <v>26603474</v>
      </c>
      <c r="D50" s="2">
        <v>26624043</v>
      </c>
      <c r="E50" s="3">
        <v>7.5735544382771899E-2</v>
      </c>
      <c r="F50" s="4">
        <v>2.6655210121244999E-2</v>
      </c>
      <c r="G50" s="4">
        <v>5.7706999408154797E-2</v>
      </c>
      <c r="H50" s="4">
        <v>8.5941891235687407E-2</v>
      </c>
      <c r="I50" s="1" t="s">
        <v>219</v>
      </c>
      <c r="J50" s="9" t="s">
        <v>40</v>
      </c>
      <c r="K50" s="9" t="s">
        <v>95</v>
      </c>
      <c r="L50" s="10">
        <v>1.0185629270000001</v>
      </c>
      <c r="M50" s="10">
        <v>1.5982087030000001</v>
      </c>
      <c r="N50" s="10">
        <v>0.99346836199999999</v>
      </c>
      <c r="O50" s="10">
        <v>0.47618987800000001</v>
      </c>
      <c r="P50" s="1" t="s">
        <v>213</v>
      </c>
      <c r="Q50" s="1" t="s">
        <v>214</v>
      </c>
      <c r="R50" s="1" t="s">
        <v>215</v>
      </c>
    </row>
    <row r="51" spans="1:18" x14ac:dyDescent="0.35">
      <c r="A51" s="1" t="s">
        <v>220</v>
      </c>
      <c r="B51" s="1" t="s">
        <v>20</v>
      </c>
      <c r="C51" s="2">
        <v>26646518</v>
      </c>
      <c r="D51" s="2">
        <v>26650510</v>
      </c>
      <c r="E51" s="3">
        <v>12.4346110979833</v>
      </c>
      <c r="F51" s="4">
        <v>7.03150685440988</v>
      </c>
      <c r="G51" s="4">
        <v>6.0258433926490103</v>
      </c>
      <c r="H51" s="4">
        <v>4.0469832752266797</v>
      </c>
      <c r="I51" s="1" t="s">
        <v>221</v>
      </c>
      <c r="J51" s="9" t="s">
        <v>120</v>
      </c>
      <c r="K51" s="9" t="s">
        <v>23</v>
      </c>
      <c r="L51" s="10">
        <v>13.4412945</v>
      </c>
      <c r="M51" s="10">
        <v>10.03833876</v>
      </c>
      <c r="N51" s="10">
        <v>3.5315155850000002</v>
      </c>
      <c r="O51" s="10">
        <v>1.3400498700000001</v>
      </c>
      <c r="P51" s="1" t="s">
        <v>222</v>
      </c>
      <c r="Q51" s="1" t="s">
        <v>223</v>
      </c>
      <c r="R51" s="1" t="s">
        <v>224</v>
      </c>
    </row>
    <row r="52" spans="1:18" x14ac:dyDescent="0.35">
      <c r="A52" s="1" t="s">
        <v>225</v>
      </c>
      <c r="B52" s="1" t="s">
        <v>20</v>
      </c>
      <c r="C52" s="2">
        <v>26713236</v>
      </c>
      <c r="D52" s="2">
        <v>26715790</v>
      </c>
      <c r="E52" s="3">
        <v>25.964015855531802</v>
      </c>
      <c r="F52" s="4">
        <v>81.049027079323693</v>
      </c>
      <c r="G52" s="4">
        <v>104.54978173524</v>
      </c>
      <c r="H52" s="4">
        <v>160.57024500467301</v>
      </c>
      <c r="I52" s="1" t="s">
        <v>226</v>
      </c>
      <c r="J52" s="9" t="s">
        <v>28</v>
      </c>
      <c r="K52" s="9" t="s">
        <v>29</v>
      </c>
      <c r="L52" s="10">
        <v>1.110302141</v>
      </c>
      <c r="M52" s="10">
        <v>1.6527100530000001</v>
      </c>
      <c r="N52" s="10">
        <v>3.5091020400000001</v>
      </c>
      <c r="O52" s="10">
        <v>10.203411989999999</v>
      </c>
      <c r="P52" s="1" t="s">
        <v>227</v>
      </c>
      <c r="R52" s="1" t="s">
        <v>228</v>
      </c>
    </row>
    <row r="53" spans="1:18" x14ac:dyDescent="0.35">
      <c r="A53" s="1" t="s">
        <v>229</v>
      </c>
      <c r="B53" s="1" t="s">
        <v>20</v>
      </c>
      <c r="C53" s="2">
        <v>26740280</v>
      </c>
      <c r="D53" s="2">
        <v>26743741</v>
      </c>
      <c r="E53" s="3">
        <v>22.7237516347679</v>
      </c>
      <c r="F53" s="4">
        <v>21.2191768448237</v>
      </c>
      <c r="G53" s="4">
        <v>17.923759117703501</v>
      </c>
      <c r="H53" s="4">
        <v>15.498231450676601</v>
      </c>
      <c r="I53" s="1" t="s">
        <v>230</v>
      </c>
      <c r="J53" s="9" t="s">
        <v>50</v>
      </c>
      <c r="K53" s="9" t="s">
        <v>23</v>
      </c>
      <c r="L53" s="10">
        <v>1.932807232</v>
      </c>
      <c r="M53" s="10">
        <v>2.1075048359999999</v>
      </c>
      <c r="N53" s="10">
        <v>0.52530285899999996</v>
      </c>
      <c r="O53" s="10">
        <v>0.35111712699999997</v>
      </c>
      <c r="P53" s="1" t="s">
        <v>231</v>
      </c>
      <c r="Q53" s="1" t="s">
        <v>232</v>
      </c>
      <c r="R53" s="1" t="s">
        <v>233</v>
      </c>
    </row>
    <row r="54" spans="1:18" x14ac:dyDescent="0.35">
      <c r="A54" s="1" t="s">
        <v>234</v>
      </c>
      <c r="B54" s="1" t="s">
        <v>20</v>
      </c>
      <c r="C54" s="2">
        <v>26960901</v>
      </c>
      <c r="D54" s="2">
        <v>26964251</v>
      </c>
      <c r="E54" s="3">
        <v>16.9666186614167</v>
      </c>
      <c r="F54" s="4">
        <v>21.192383703788099</v>
      </c>
      <c r="G54" s="4">
        <v>21.758050184162201</v>
      </c>
      <c r="H54" s="4">
        <v>28.114073896423701</v>
      </c>
      <c r="I54" s="1" t="s">
        <v>235</v>
      </c>
      <c r="J54" s="9" t="s">
        <v>40</v>
      </c>
      <c r="K54" s="9" t="s">
        <v>23</v>
      </c>
      <c r="L54" s="10">
        <v>5.0019948510000001</v>
      </c>
      <c r="M54" s="10">
        <v>2.0527238639999998</v>
      </c>
      <c r="N54" s="10">
        <v>0.84264975399999997</v>
      </c>
      <c r="O54" s="10">
        <v>1.258422763</v>
      </c>
      <c r="P54" s="1" t="s">
        <v>236</v>
      </c>
    </row>
    <row r="55" spans="1:18" x14ac:dyDescent="0.35">
      <c r="A55" s="1" t="s">
        <v>237</v>
      </c>
      <c r="B55" s="1" t="s">
        <v>20</v>
      </c>
      <c r="C55" s="2">
        <v>26990707</v>
      </c>
      <c r="D55" s="2">
        <v>27013681</v>
      </c>
      <c r="E55" s="3">
        <v>23.1892510248638</v>
      </c>
      <c r="F55" s="4">
        <v>30.360663451591201</v>
      </c>
      <c r="G55" s="4">
        <v>28.3689035502906</v>
      </c>
      <c r="H55" s="4">
        <v>28.067490022287</v>
      </c>
      <c r="I55" s="1" t="s">
        <v>238</v>
      </c>
      <c r="J55" s="9" t="s">
        <v>44</v>
      </c>
      <c r="K55" s="9" t="s">
        <v>29</v>
      </c>
      <c r="L55" s="10">
        <v>13.57530109</v>
      </c>
      <c r="M55" s="10">
        <v>16.452822489999999</v>
      </c>
      <c r="N55" s="10">
        <v>12.85722342</v>
      </c>
      <c r="O55" s="10">
        <v>15.224102780000001</v>
      </c>
      <c r="P55" s="1" t="s">
        <v>239</v>
      </c>
      <c r="Q55" s="1" t="s">
        <v>240</v>
      </c>
      <c r="R55" s="1" t="s">
        <v>241</v>
      </c>
    </row>
    <row r="56" spans="1:18" x14ac:dyDescent="0.35">
      <c r="A56" s="1" t="s">
        <v>242</v>
      </c>
      <c r="B56" s="1" t="s">
        <v>20</v>
      </c>
      <c r="C56" s="2">
        <v>27016191</v>
      </c>
      <c r="D56" s="2">
        <v>27017828</v>
      </c>
      <c r="E56" s="3">
        <v>7.7773070189265097</v>
      </c>
      <c r="F56" s="4">
        <v>58.619620489060502</v>
      </c>
      <c r="G56" s="4">
        <v>122.37733700966901</v>
      </c>
      <c r="H56" s="4">
        <v>164.73419347751599</v>
      </c>
      <c r="I56" s="1" t="s">
        <v>243</v>
      </c>
      <c r="J56" s="9" t="s">
        <v>28</v>
      </c>
      <c r="K56" s="9" t="s">
        <v>29</v>
      </c>
      <c r="L56" s="10">
        <v>2.4774641289999999</v>
      </c>
      <c r="M56" s="10">
        <v>3.5222338799999999</v>
      </c>
      <c r="N56" s="10">
        <v>4.027478296</v>
      </c>
      <c r="O56" s="10">
        <v>5.414998207</v>
      </c>
      <c r="P56" s="1" t="s">
        <v>244</v>
      </c>
      <c r="Q56" s="1" t="s">
        <v>245</v>
      </c>
      <c r="R56" s="1" t="s">
        <v>246</v>
      </c>
    </row>
    <row r="57" spans="1:18" x14ac:dyDescent="0.35">
      <c r="A57" s="1" t="s">
        <v>247</v>
      </c>
      <c r="B57" s="1" t="s">
        <v>20</v>
      </c>
      <c r="C57" s="2">
        <v>27020082</v>
      </c>
      <c r="D57" s="2">
        <v>27022556</v>
      </c>
      <c r="E57" s="3">
        <v>15.091936004486699</v>
      </c>
      <c r="F57" s="4">
        <v>13.4325212004123</v>
      </c>
      <c r="G57" s="4">
        <v>15.660013986744699</v>
      </c>
      <c r="H57" s="4">
        <v>14.139419095313301</v>
      </c>
      <c r="I57" s="1" t="s">
        <v>248</v>
      </c>
      <c r="J57" s="9" t="s">
        <v>120</v>
      </c>
      <c r="K57" s="9" t="s">
        <v>23</v>
      </c>
      <c r="L57" s="10">
        <v>6.3720196600000003</v>
      </c>
      <c r="M57" s="10">
        <v>6.4932718940000003</v>
      </c>
      <c r="N57" s="10">
        <v>4.3647211180000003</v>
      </c>
      <c r="O57" s="10">
        <v>2.0317936890000001</v>
      </c>
      <c r="P57" s="1" t="s">
        <v>249</v>
      </c>
      <c r="R57" s="1" t="s">
        <v>250</v>
      </c>
    </row>
    <row r="58" spans="1:18" x14ac:dyDescent="0.35">
      <c r="A58" s="1" t="s">
        <v>251</v>
      </c>
      <c r="B58" s="1" t="s">
        <v>20</v>
      </c>
      <c r="C58" s="2">
        <v>27040124</v>
      </c>
      <c r="D58" s="2">
        <v>27041569</v>
      </c>
      <c r="E58" s="3">
        <v>109.304678347845</v>
      </c>
      <c r="F58" s="4">
        <v>99.3022612940144</v>
      </c>
      <c r="G58" s="4">
        <v>110.222747139682</v>
      </c>
      <c r="H58" s="4">
        <v>87.305749705097298</v>
      </c>
      <c r="I58" s="1" t="s">
        <v>252</v>
      </c>
      <c r="J58" s="9" t="s">
        <v>88</v>
      </c>
      <c r="K58" s="9" t="s">
        <v>78</v>
      </c>
      <c r="L58" s="10">
        <v>3.681328089</v>
      </c>
      <c r="M58" s="10">
        <v>2.3640799920000002</v>
      </c>
      <c r="N58" s="10">
        <v>1.4970267900000001</v>
      </c>
      <c r="O58" s="10">
        <v>3.2052212899999999</v>
      </c>
      <c r="P58" s="1" t="s">
        <v>253</v>
      </c>
    </row>
    <row r="59" spans="1:18" x14ac:dyDescent="0.35">
      <c r="A59" s="1" t="s">
        <v>254</v>
      </c>
      <c r="B59" s="1" t="s">
        <v>20</v>
      </c>
      <c r="C59" s="2">
        <v>27103567</v>
      </c>
      <c r="D59" s="2">
        <v>27106120</v>
      </c>
      <c r="E59" s="3">
        <v>18.9560394450031</v>
      </c>
      <c r="F59" s="4">
        <v>16.187109875139502</v>
      </c>
      <c r="G59" s="4">
        <v>9.8012400916573004</v>
      </c>
      <c r="H59" s="4">
        <v>5.1334226411663701</v>
      </c>
      <c r="I59" s="1" t="s">
        <v>255</v>
      </c>
      <c r="J59" s="9" t="s">
        <v>40</v>
      </c>
      <c r="K59" s="9" t="s">
        <v>23</v>
      </c>
      <c r="L59" s="10">
        <v>12.47478521</v>
      </c>
      <c r="M59" s="10">
        <v>8.6354777879999993</v>
      </c>
      <c r="N59" s="10">
        <v>3.9569052949999999</v>
      </c>
      <c r="O59" s="10">
        <v>4.7097880290000003</v>
      </c>
      <c r="P59" s="1" t="s">
        <v>256</v>
      </c>
      <c r="R59" s="1" t="s">
        <v>257</v>
      </c>
    </row>
    <row r="60" spans="1:18" x14ac:dyDescent="0.35">
      <c r="A60" s="1" t="s">
        <v>258</v>
      </c>
      <c r="B60" s="1" t="s">
        <v>20</v>
      </c>
      <c r="C60" s="2">
        <v>27129444</v>
      </c>
      <c r="D60" s="2">
        <v>27130781</v>
      </c>
      <c r="E60" s="3">
        <v>109.880368757889</v>
      </c>
      <c r="F60" s="4">
        <v>72.741785346742006</v>
      </c>
      <c r="G60" s="4">
        <v>35.262661074484598</v>
      </c>
      <c r="H60" s="4">
        <v>16.1479012875864</v>
      </c>
      <c r="I60" s="1" t="s">
        <v>259</v>
      </c>
      <c r="J60" s="9" t="s">
        <v>40</v>
      </c>
      <c r="K60" s="9" t="s">
        <v>23</v>
      </c>
      <c r="L60" s="10">
        <v>30.130994000000001</v>
      </c>
      <c r="M60" s="10">
        <v>11.47428626</v>
      </c>
      <c r="N60" s="10">
        <v>5.9994060310000004</v>
      </c>
      <c r="O60" s="10">
        <v>4.7868112529999998</v>
      </c>
      <c r="P60" s="1" t="s">
        <v>260</v>
      </c>
      <c r="Q60" s="1" t="s">
        <v>261</v>
      </c>
      <c r="R60" s="1" t="s">
        <v>262</v>
      </c>
    </row>
    <row r="61" spans="1:18" x14ac:dyDescent="0.35">
      <c r="A61" s="1" t="s">
        <v>263</v>
      </c>
      <c r="B61" s="1" t="s">
        <v>20</v>
      </c>
      <c r="C61" s="2">
        <v>27197005</v>
      </c>
      <c r="D61" s="2">
        <v>27205868</v>
      </c>
      <c r="E61" s="3">
        <v>1.5059877087846301</v>
      </c>
      <c r="F61" s="4">
        <v>2.26489760231035</v>
      </c>
      <c r="G61" s="4">
        <v>2.2752906999255398</v>
      </c>
      <c r="H61" s="4">
        <v>1.8680619415472799</v>
      </c>
      <c r="I61" s="1" t="s">
        <v>264</v>
      </c>
      <c r="J61" s="9" t="s">
        <v>88</v>
      </c>
      <c r="K61" s="9" t="s">
        <v>29</v>
      </c>
      <c r="L61" s="10">
        <v>0.98108451200000002</v>
      </c>
      <c r="M61" s="10">
        <v>1.0546218510000001</v>
      </c>
      <c r="N61" s="10">
        <v>0.60815489199999995</v>
      </c>
      <c r="O61" s="10">
        <v>1.541132223</v>
      </c>
      <c r="P61" s="1" t="s">
        <v>265</v>
      </c>
      <c r="R61" s="1" t="s">
        <v>180</v>
      </c>
    </row>
    <row r="62" spans="1:18" x14ac:dyDescent="0.35">
      <c r="A62" s="1" t="s">
        <v>266</v>
      </c>
      <c r="B62" s="1" t="s">
        <v>20</v>
      </c>
      <c r="C62" s="2">
        <v>27533845</v>
      </c>
      <c r="D62" s="2">
        <v>27538480</v>
      </c>
      <c r="E62" s="3">
        <v>24.420478614018101</v>
      </c>
      <c r="F62" s="4">
        <v>15.411471547313401</v>
      </c>
      <c r="G62" s="4">
        <v>16.246997342022201</v>
      </c>
      <c r="H62" s="4">
        <v>13.365458734212901</v>
      </c>
      <c r="I62" s="1" t="s">
        <v>267</v>
      </c>
      <c r="J62" s="9" t="s">
        <v>120</v>
      </c>
      <c r="K62" s="9" t="s">
        <v>23</v>
      </c>
      <c r="L62" s="10">
        <v>7.6978496420000004</v>
      </c>
      <c r="M62" s="10">
        <v>4.706711232</v>
      </c>
      <c r="N62" s="10">
        <v>2.9133159850000001</v>
      </c>
      <c r="O62" s="10">
        <v>1.8551176819999999</v>
      </c>
      <c r="P62" s="1" t="s">
        <v>268</v>
      </c>
      <c r="R62" s="1" t="s">
        <v>269</v>
      </c>
    </row>
    <row r="63" spans="1:18" x14ac:dyDescent="0.35">
      <c r="A63" s="1" t="s">
        <v>270</v>
      </c>
      <c r="B63" s="1" t="s">
        <v>20</v>
      </c>
      <c r="C63" s="2">
        <v>27547600</v>
      </c>
      <c r="D63" s="2">
        <v>27552251</v>
      </c>
      <c r="E63" s="3">
        <v>8.2631387821956093</v>
      </c>
      <c r="F63" s="4">
        <v>5.6182212466196404</v>
      </c>
      <c r="G63" s="4">
        <v>5.03235205607327</v>
      </c>
      <c r="H63" s="4">
        <v>5.1716525201465098</v>
      </c>
      <c r="I63" s="1" t="s">
        <v>271</v>
      </c>
      <c r="J63" s="9" t="s">
        <v>40</v>
      </c>
      <c r="K63" s="9" t="s">
        <v>23</v>
      </c>
      <c r="L63" s="10">
        <v>2.8125288450000001</v>
      </c>
      <c r="M63" s="10">
        <v>1.7775902240000001</v>
      </c>
      <c r="N63" s="10">
        <v>1.435933232</v>
      </c>
      <c r="O63" s="10">
        <v>0.55291110899999996</v>
      </c>
      <c r="P63" s="1" t="s">
        <v>272</v>
      </c>
      <c r="Q63" s="1" t="s">
        <v>273</v>
      </c>
      <c r="R63" s="1" t="s">
        <v>274</v>
      </c>
    </row>
    <row r="65" spans="1:1" x14ac:dyDescent="0.35">
      <c r="A65" s="1" t="s">
        <v>275</v>
      </c>
    </row>
  </sheetData>
  <mergeCells count="12">
    <mergeCell ref="R4:R5"/>
    <mergeCell ref="A4:A5"/>
    <mergeCell ref="B4:B5"/>
    <mergeCell ref="I4:I5"/>
    <mergeCell ref="J4:J5"/>
    <mergeCell ref="K4:K5"/>
    <mergeCell ref="L4:L5"/>
    <mergeCell ref="M4:M5"/>
    <mergeCell ref="N4:N5"/>
    <mergeCell ref="O4:O5"/>
    <mergeCell ref="P4:P5"/>
    <mergeCell ref="Q4:Q5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KUAN HO</dc:creator>
  <cp:lastModifiedBy>WAI KUAN HO</cp:lastModifiedBy>
  <dcterms:created xsi:type="dcterms:W3CDTF">2023-11-27T06:56:57Z</dcterms:created>
  <dcterms:modified xsi:type="dcterms:W3CDTF">2023-12-22T05:13:58Z</dcterms:modified>
</cp:coreProperties>
</file>